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12E3AEC4-8C91-441A-8B22-5427203BC496}" xr6:coauthVersionLast="47" xr6:coauthVersionMax="47" xr10:uidLastSave="{00000000-0000-0000-0000-000000000000}"/>
  <bookViews>
    <workbookView xWindow="-20505" yWindow="4725" windowWidth="13710" windowHeight="8580" activeTab="3" xr2:uid="{00000000-000D-0000-FFFF-FFFF00000000}"/>
  </bookViews>
  <sheets>
    <sheet name="Supp Table 1" sheetId="4" r:id="rId1"/>
    <sheet name="Supp Table 2" sheetId="5" r:id="rId2"/>
    <sheet name="Supp Table 3" sheetId="6" r:id="rId3"/>
    <sheet name="Supp Table 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9" i="6" l="1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K6" i="5"/>
  <c r="K5" i="5"/>
  <c r="K4" i="5"/>
  <c r="K3" i="5"/>
  <c r="K2" i="5"/>
</calcChain>
</file>

<file path=xl/sharedStrings.xml><?xml version="1.0" encoding="utf-8"?>
<sst xmlns="http://schemas.openxmlformats.org/spreadsheetml/2006/main" count="1453" uniqueCount="1426">
  <si>
    <t>baseMean</t>
  </si>
  <si>
    <t>log2FoldChange</t>
  </si>
  <si>
    <t>lfcSE</t>
  </si>
  <si>
    <t>stat</t>
  </si>
  <si>
    <t>pvalue</t>
  </si>
  <si>
    <t>padj</t>
  </si>
  <si>
    <t>SYMBOL</t>
  </si>
  <si>
    <t>ENSG00000083782</t>
  </si>
  <si>
    <t>EPYC</t>
  </si>
  <si>
    <t>ENSG00000101938</t>
  </si>
  <si>
    <t>CHRDL1</t>
  </si>
  <si>
    <t>ENSG00000198963</t>
  </si>
  <si>
    <t>RORB</t>
  </si>
  <si>
    <t>ENSG00000172179</t>
  </si>
  <si>
    <t>PRL</t>
  </si>
  <si>
    <t>ENSG00000127083</t>
  </si>
  <si>
    <t>OMD</t>
  </si>
  <si>
    <t>ENSG00000128918</t>
  </si>
  <si>
    <t>ALDH1A2</t>
  </si>
  <si>
    <t>ENSG00000184937</t>
  </si>
  <si>
    <t>WT1</t>
  </si>
  <si>
    <t>ENSG00000196208</t>
  </si>
  <si>
    <t>GREB1</t>
  </si>
  <si>
    <t>ENSG00000134240</t>
  </si>
  <si>
    <t>HMGCS2</t>
  </si>
  <si>
    <t>ENSG00000091137</t>
  </si>
  <si>
    <t>SLC26A4</t>
  </si>
  <si>
    <t>ENSG00000185518</t>
  </si>
  <si>
    <t>SV2B</t>
  </si>
  <si>
    <t>ENSG00000229921</t>
  </si>
  <si>
    <t>KIF25-AS1</t>
  </si>
  <si>
    <t>ENSG00000091879</t>
  </si>
  <si>
    <t>ANGPT2</t>
  </si>
  <si>
    <t>ENSG00000113327</t>
  </si>
  <si>
    <t>GABRG2</t>
  </si>
  <si>
    <t>ENSG00000258861</t>
  </si>
  <si>
    <t>MIR381HG</t>
  </si>
  <si>
    <t>ENSG00000186891</t>
  </si>
  <si>
    <t>TNFRSF18</t>
  </si>
  <si>
    <t>ENSG00000144583</t>
  </si>
  <si>
    <t>MARCHF4</t>
  </si>
  <si>
    <t>ENSG00000225849</t>
  </si>
  <si>
    <t>MKRN7P</t>
  </si>
  <si>
    <t>ENSG00000145242</t>
  </si>
  <si>
    <t>EPHA5</t>
  </si>
  <si>
    <t>ENSG00000107984</t>
  </si>
  <si>
    <t>DKK1</t>
  </si>
  <si>
    <t>ENSG00000207978</t>
  </si>
  <si>
    <t>MIR154</t>
  </si>
  <si>
    <t>ENSG00000153993</t>
  </si>
  <si>
    <t>SEMA3D</t>
  </si>
  <si>
    <t>ENSG00000100448</t>
  </si>
  <si>
    <t>CTSG</t>
  </si>
  <si>
    <t>ENSG00000134042</t>
  </si>
  <si>
    <t>MRO</t>
  </si>
  <si>
    <t>ENSG00000188064</t>
  </si>
  <si>
    <t>WNT7B</t>
  </si>
  <si>
    <t>ENSG00000034971</t>
  </si>
  <si>
    <t>MYOC</t>
  </si>
  <si>
    <t>ENSG00000100473</t>
  </si>
  <si>
    <t>COCH</t>
  </si>
  <si>
    <t>ENSG00000123612</t>
  </si>
  <si>
    <t>ACVR1C</t>
  </si>
  <si>
    <t>ENSG00000077943</t>
  </si>
  <si>
    <t>ITGA8</t>
  </si>
  <si>
    <t>ENSG00000168356</t>
  </si>
  <si>
    <t>SCN11A</t>
  </si>
  <si>
    <t>ENSG00000042304</t>
  </si>
  <si>
    <t>C2orf83</t>
  </si>
  <si>
    <t>ENSG00000164484</t>
  </si>
  <si>
    <t>TMEM200A</t>
  </si>
  <si>
    <t>ENSG00000163673</t>
  </si>
  <si>
    <t>DCLK3</t>
  </si>
  <si>
    <t>ENSG00000010932</t>
  </si>
  <si>
    <t>FMO1</t>
  </si>
  <si>
    <t>ENSG00000119715</t>
  </si>
  <si>
    <t>ESRRB</t>
  </si>
  <si>
    <t>ENSG00000254245</t>
  </si>
  <si>
    <t>PCDHGA3</t>
  </si>
  <si>
    <t>ENSG00000143185</t>
  </si>
  <si>
    <t>XCL2</t>
  </si>
  <si>
    <t>ENSG00000122548</t>
  </si>
  <si>
    <t>KIAA0087</t>
  </si>
  <si>
    <t>ENSG00000187372</t>
  </si>
  <si>
    <t>PCDHB13</t>
  </si>
  <si>
    <t>ENSG00000118322</t>
  </si>
  <si>
    <t>ATP10B</t>
  </si>
  <si>
    <t>ENSG00000179428</t>
  </si>
  <si>
    <t>IL6-AS1</t>
  </si>
  <si>
    <t>ENSG00000170509</t>
  </si>
  <si>
    <t>HSD17B13</t>
  </si>
  <si>
    <t>ENSG00000086991</t>
  </si>
  <si>
    <t>NOX4</t>
  </si>
  <si>
    <t>ENSG00000196427</t>
  </si>
  <si>
    <t>NBPF4</t>
  </si>
  <si>
    <t>ENSG00000147381</t>
  </si>
  <si>
    <t>MAGEA4</t>
  </si>
  <si>
    <t>ENSG00000265520</t>
  </si>
  <si>
    <t>MIR548V</t>
  </si>
  <si>
    <t>ENSG00000007174</t>
  </si>
  <si>
    <t>DNAH9</t>
  </si>
  <si>
    <t>ENSG00000162078</t>
  </si>
  <si>
    <t>ZG16B</t>
  </si>
  <si>
    <t>ENSG00000134460</t>
  </si>
  <si>
    <t>IL2RA</t>
  </si>
  <si>
    <t>ENSG00000164451</t>
  </si>
  <si>
    <t>CALHM4</t>
  </si>
  <si>
    <t>ENSG00000001561</t>
  </si>
  <si>
    <t>ENPP4</t>
  </si>
  <si>
    <t>ENSG00000187037</t>
  </si>
  <si>
    <t>GPR141</t>
  </si>
  <si>
    <t>ENSG00000277149</t>
  </si>
  <si>
    <t>TYW1B</t>
  </si>
  <si>
    <t>ENSG00000199015</t>
  </si>
  <si>
    <t>MIR377</t>
  </si>
  <si>
    <t>ENSG00000163817</t>
  </si>
  <si>
    <t>SLC6A20</t>
  </si>
  <si>
    <t>ENSG00000125735</t>
  </si>
  <si>
    <t>TNFSF14</t>
  </si>
  <si>
    <t>ENSG00000161040</t>
  </si>
  <si>
    <t>FBXL13</t>
  </si>
  <si>
    <t>ENSG00000207961</t>
  </si>
  <si>
    <t>MIR496</t>
  </si>
  <si>
    <t>ENSG00000199025</t>
  </si>
  <si>
    <t>MIR369</t>
  </si>
  <si>
    <t>ENSG00000228203</t>
  </si>
  <si>
    <t>RNF144A-AS1</t>
  </si>
  <si>
    <t>ENSG00000102010</t>
  </si>
  <si>
    <t>BMX</t>
  </si>
  <si>
    <t>ENSG00000181722</t>
  </si>
  <si>
    <t>ZBTB20</t>
  </si>
  <si>
    <t>ENSG00000006210</t>
  </si>
  <si>
    <t>CX3CL1</t>
  </si>
  <si>
    <t>ENSG00000133116</t>
  </si>
  <si>
    <t>KL</t>
  </si>
  <si>
    <t>ENSG00000149294</t>
  </si>
  <si>
    <t>NCAM1</t>
  </si>
  <si>
    <t>ENSG00000235448</t>
  </si>
  <si>
    <t>LURAP1L-AS1</t>
  </si>
  <si>
    <t>ENSG00000262943</t>
  </si>
  <si>
    <t>ALOX12P2</t>
  </si>
  <si>
    <t>ENSG00000171722</t>
  </si>
  <si>
    <t>SPATA46</t>
  </si>
  <si>
    <t>ENSG00000198643</t>
  </si>
  <si>
    <t>FAM3D</t>
  </si>
  <si>
    <t>ENSG00000179542</t>
  </si>
  <si>
    <t>SLITRK4</t>
  </si>
  <si>
    <t>ENSG00000126838</t>
  </si>
  <si>
    <t>PZP</t>
  </si>
  <si>
    <t>ENSG00000072041</t>
  </si>
  <si>
    <t>SLC6A15</t>
  </si>
  <si>
    <t>ENSG00000215386</t>
  </si>
  <si>
    <t>MIR99AHG</t>
  </si>
  <si>
    <t>ENSG00000117834</t>
  </si>
  <si>
    <t>SLC5A9</t>
  </si>
  <si>
    <t>ENSG00000141314</t>
  </si>
  <si>
    <t>RHBDL3</t>
  </si>
  <si>
    <t>ENSG00000078596</t>
  </si>
  <si>
    <t>ITM2A</t>
  </si>
  <si>
    <t>ENSG00000171388</t>
  </si>
  <si>
    <t>APLN</t>
  </si>
  <si>
    <t>ENSG00000172031</t>
  </si>
  <si>
    <t>EPHX4</t>
  </si>
  <si>
    <t>ENSG00000122728</t>
  </si>
  <si>
    <t>TAF1L</t>
  </si>
  <si>
    <t>ENSG00000004948</t>
  </si>
  <si>
    <t>CALCR</t>
  </si>
  <si>
    <t>ENSG00000138722</t>
  </si>
  <si>
    <t>MMRN1</t>
  </si>
  <si>
    <t>ENSG00000178295</t>
  </si>
  <si>
    <t>GEN1</t>
  </si>
  <si>
    <t>ENSG00000115604</t>
  </si>
  <si>
    <t>IL18R1</t>
  </si>
  <si>
    <t>ENSG00000082175</t>
  </si>
  <si>
    <t>PGR</t>
  </si>
  <si>
    <t>ENSG00000169860</t>
  </si>
  <si>
    <t>P2RY1</t>
  </si>
  <si>
    <t>ENSG00000145491</t>
  </si>
  <si>
    <t>ROPN1L</t>
  </si>
  <si>
    <t>ENSG00000151012</t>
  </si>
  <si>
    <t>SLC7A11</t>
  </si>
  <si>
    <t>ENSG00000144407</t>
  </si>
  <si>
    <t>PTH2R</t>
  </si>
  <si>
    <t>ENSG00000203710</t>
  </si>
  <si>
    <t>CR1</t>
  </si>
  <si>
    <t>ENSG00000181544</t>
  </si>
  <si>
    <t>FANCB</t>
  </si>
  <si>
    <t>ENSG00000249437</t>
  </si>
  <si>
    <t>NAIP</t>
  </si>
  <si>
    <t>ENSG00000183439</t>
  </si>
  <si>
    <t>TRIM61</t>
  </si>
  <si>
    <t>ENSG00000184860</t>
  </si>
  <si>
    <t>SDR42E1</t>
  </si>
  <si>
    <t>ENSG00000117281</t>
  </si>
  <si>
    <t>CD160</t>
  </si>
  <si>
    <t>ENSG00000175267</t>
  </si>
  <si>
    <t>VWA3A</t>
  </si>
  <si>
    <t>ENSG00000204956</t>
  </si>
  <si>
    <t>PCDHGA1</t>
  </si>
  <si>
    <t>ENSG00000256746</t>
  </si>
  <si>
    <t>MADD-AS1</t>
  </si>
  <si>
    <t>ENSG00000258301</t>
  </si>
  <si>
    <t>VASH1-AS1</t>
  </si>
  <si>
    <t>ENSG00000177464</t>
  </si>
  <si>
    <t>GPR4</t>
  </si>
  <si>
    <t>ENSG00000138411</t>
  </si>
  <si>
    <t>HECW2</t>
  </si>
  <si>
    <t>ENSG00000236438</t>
  </si>
  <si>
    <t>FAM157A</t>
  </si>
  <si>
    <t>ENSG00000196526</t>
  </si>
  <si>
    <t>AFAP1</t>
  </si>
  <si>
    <t>ENSG00000196517</t>
  </si>
  <si>
    <t>SLC6A9</t>
  </si>
  <si>
    <t>ENSG00000073350</t>
  </si>
  <si>
    <t>LLGL2</t>
  </si>
  <si>
    <t>ENSG00000155380</t>
  </si>
  <si>
    <t>SLC16A1</t>
  </si>
  <si>
    <t>ENSG00000154134</t>
  </si>
  <si>
    <t>ROBO3</t>
  </si>
  <si>
    <t>ENSG00000162998</t>
  </si>
  <si>
    <t>FRZB</t>
  </si>
  <si>
    <t>ENSG00000132613</t>
  </si>
  <si>
    <t>MTSS2</t>
  </si>
  <si>
    <t>ENSG00000099849</t>
  </si>
  <si>
    <t>RASSF7</t>
  </si>
  <si>
    <t>ENSG00000135604</t>
  </si>
  <si>
    <t>STX11</t>
  </si>
  <si>
    <t>ENSG00000073792</t>
  </si>
  <si>
    <t>IGF2BP2</t>
  </si>
  <si>
    <t>ENSG00000064205</t>
  </si>
  <si>
    <t>CCN5</t>
  </si>
  <si>
    <t>ENSG00000092621</t>
  </si>
  <si>
    <t>PHGDH</t>
  </si>
  <si>
    <t>ENSG00000131941</t>
  </si>
  <si>
    <t>RHPN2</t>
  </si>
  <si>
    <t>ENSG00000172830</t>
  </si>
  <si>
    <t>SSH3</t>
  </si>
  <si>
    <t>ENSG00000116574</t>
  </si>
  <si>
    <t>RHOU</t>
  </si>
  <si>
    <t>ENSG00000109610</t>
  </si>
  <si>
    <t>SOD3</t>
  </si>
  <si>
    <t>ENSG00000178026</t>
  </si>
  <si>
    <t>LRRC75B</t>
  </si>
  <si>
    <t>ENSG00000151882</t>
  </si>
  <si>
    <t>CCL28</t>
  </si>
  <si>
    <t>ENSG00000130653</t>
  </si>
  <si>
    <t>PNPLA7</t>
  </si>
  <si>
    <t>ENSG00000089327</t>
  </si>
  <si>
    <t>FXYD5</t>
  </si>
  <si>
    <t>ENSG00000112293</t>
  </si>
  <si>
    <t>GPLD1</t>
  </si>
  <si>
    <t>ENSG00000102878</t>
  </si>
  <si>
    <t>HSF4</t>
  </si>
  <si>
    <t>ENSG00000162755</t>
  </si>
  <si>
    <t>KLHDC9</t>
  </si>
  <si>
    <t>ENSG00000257524</t>
  </si>
  <si>
    <t>ST6GALNAC6</t>
  </si>
  <si>
    <t>ENSG00000161911</t>
  </si>
  <si>
    <t>TREML1</t>
  </si>
  <si>
    <t>ENSG00000162729</t>
  </si>
  <si>
    <t>IGSF8</t>
  </si>
  <si>
    <t>ENSG00000101194</t>
  </si>
  <si>
    <t>SLC17A9</t>
  </si>
  <si>
    <t>ENSG00000109472</t>
  </si>
  <si>
    <t>CPE</t>
  </si>
  <si>
    <t>ENSG00000109576</t>
  </si>
  <si>
    <t>AADAT</t>
  </si>
  <si>
    <t>ENSG00000272870</t>
  </si>
  <si>
    <t>SAP30-DT</t>
  </si>
  <si>
    <t>ENSG00000116285</t>
  </si>
  <si>
    <t>ERRFI1</t>
  </si>
  <si>
    <t>ENSG00000177989</t>
  </si>
  <si>
    <t>ODF3B</t>
  </si>
  <si>
    <t>ENSG00000169962</t>
  </si>
  <si>
    <t>TAS1R3</t>
  </si>
  <si>
    <t>ENSG00000046604</t>
  </si>
  <si>
    <t>DSG2</t>
  </si>
  <si>
    <t>ENSG00000142235</t>
  </si>
  <si>
    <t>LMTK3</t>
  </si>
  <si>
    <t>ENSG00000167157</t>
  </si>
  <si>
    <t>PRRX2</t>
  </si>
  <si>
    <t>ENSG00000176170</t>
  </si>
  <si>
    <t>SPHK1</t>
  </si>
  <si>
    <t>ENSG00000251450</t>
  </si>
  <si>
    <t>RASGRF2-AS1</t>
  </si>
  <si>
    <t>ENSG00000148737</t>
  </si>
  <si>
    <t>TCF7L2</t>
  </si>
  <si>
    <t>ENSG00000184979</t>
  </si>
  <si>
    <t>USP18</t>
  </si>
  <si>
    <t>ENSG00000072195</t>
  </si>
  <si>
    <t>SPEG</t>
  </si>
  <si>
    <t>ENSG00000149243</t>
  </si>
  <si>
    <t>KLHL35</t>
  </si>
  <si>
    <t>ENSG00000148219</t>
  </si>
  <si>
    <t>ASTN2</t>
  </si>
  <si>
    <t>ENSG00000143507</t>
  </si>
  <si>
    <t>DUSP10</t>
  </si>
  <si>
    <t>ENSG00000250786</t>
  </si>
  <si>
    <t>SNHG18</t>
  </si>
  <si>
    <t>ENSG00000085552</t>
  </si>
  <si>
    <t>IGSF9</t>
  </si>
  <si>
    <t>ENSG00000161714</t>
  </si>
  <si>
    <t>PLCD3</t>
  </si>
  <si>
    <t>ENSG00000173947</t>
  </si>
  <si>
    <t>PIFO</t>
  </si>
  <si>
    <t>ENSG00000171462</t>
  </si>
  <si>
    <t>DLK2</t>
  </si>
  <si>
    <t>ENSG00000156804</t>
  </si>
  <si>
    <t>FBXO32</t>
  </si>
  <si>
    <t>ENSG00000168743</t>
  </si>
  <si>
    <t>NPNT</t>
  </si>
  <si>
    <t>ENSG00000099797</t>
  </si>
  <si>
    <t>TECR</t>
  </si>
  <si>
    <t>ENSG00000112562</t>
  </si>
  <si>
    <t>SMOC2</t>
  </si>
  <si>
    <t>ENSG00000074590</t>
  </si>
  <si>
    <t>NUAK1</t>
  </si>
  <si>
    <t>ENSG00000166394</t>
  </si>
  <si>
    <t>CYB5R2</t>
  </si>
  <si>
    <t>ENSG00000185100</t>
  </si>
  <si>
    <t>ADSS1</t>
  </si>
  <si>
    <t>ENSG00000120913</t>
  </si>
  <si>
    <t>PDLIM2</t>
  </si>
  <si>
    <t>ENSG00000204839</t>
  </si>
  <si>
    <t>MROH6</t>
  </si>
  <si>
    <t>ENSG00000119139</t>
  </si>
  <si>
    <t>TJP2</t>
  </si>
  <si>
    <t>ENSG00000187837</t>
  </si>
  <si>
    <t>H1-2</t>
  </si>
  <si>
    <t>ENSG00000160539</t>
  </si>
  <si>
    <t>PLPP7</t>
  </si>
  <si>
    <t>ENSG00000205572</t>
  </si>
  <si>
    <t>SERF1A</t>
  </si>
  <si>
    <t>ENSG00000196189</t>
  </si>
  <si>
    <t>SEMA4A</t>
  </si>
  <si>
    <t>ENSG00000103253</t>
  </si>
  <si>
    <t>HAGHL</t>
  </si>
  <si>
    <t>ENSG00000278558</t>
  </si>
  <si>
    <t>TMEM191B</t>
  </si>
  <si>
    <t>ENSG00000131773</t>
  </si>
  <si>
    <t>KHDRBS3</t>
  </si>
  <si>
    <t>ENSG00000103187</t>
  </si>
  <si>
    <t>COTL1</t>
  </si>
  <si>
    <t>ENSG00000167702</t>
  </si>
  <si>
    <t>KIFC2</t>
  </si>
  <si>
    <t>ENSG00000070731</t>
  </si>
  <si>
    <t>ST6GALNAC2</t>
  </si>
  <si>
    <t>ENSG00000006453</t>
  </si>
  <si>
    <t>BAIAP2L1</t>
  </si>
  <si>
    <t>ENSG00000176919</t>
  </si>
  <si>
    <t>C8G</t>
  </si>
  <si>
    <t>ENSG00000228727</t>
  </si>
  <si>
    <t>SAPCD1</t>
  </si>
  <si>
    <t>ENSG00000199753</t>
  </si>
  <si>
    <t>SNORD104</t>
  </si>
  <si>
    <t>ENSG00000206195</t>
  </si>
  <si>
    <t>DUXAP8</t>
  </si>
  <si>
    <t>ENSG00000099866</t>
  </si>
  <si>
    <t>MADCAM1</t>
  </si>
  <si>
    <t>ENSG00000196154</t>
  </si>
  <si>
    <t>S100A4</t>
  </si>
  <si>
    <t>ENSG00000136689</t>
  </si>
  <si>
    <t>IL1RN</t>
  </si>
  <si>
    <t>ENSG00000137331</t>
  </si>
  <si>
    <t>IER3</t>
  </si>
  <si>
    <t>ENSG00000178605</t>
  </si>
  <si>
    <t>GTPBP6</t>
  </si>
  <si>
    <t>ENSG00000100376</t>
  </si>
  <si>
    <t>FAM118A</t>
  </si>
  <si>
    <t>ENSG00000184730</t>
  </si>
  <si>
    <t>APOBR</t>
  </si>
  <si>
    <t>ENSG00000169583</t>
  </si>
  <si>
    <t>CLIC3</t>
  </si>
  <si>
    <t>ENSG00000055118</t>
  </si>
  <si>
    <t>KCNH2</t>
  </si>
  <si>
    <t>ENSG00000105963</t>
  </si>
  <si>
    <t>ADAP1</t>
  </si>
  <si>
    <t>ENSG00000104419</t>
  </si>
  <si>
    <t>NDRG1</t>
  </si>
  <si>
    <t>ENSG00000064547</t>
  </si>
  <si>
    <t>LPAR2</t>
  </si>
  <si>
    <t>ENSG00000228544</t>
  </si>
  <si>
    <t>CCDC183-AS1</t>
  </si>
  <si>
    <t>ENSG00000170421</t>
  </si>
  <si>
    <t>KRT8</t>
  </si>
  <si>
    <t>ENSG00000107130</t>
  </si>
  <si>
    <t>NCS1</t>
  </si>
  <si>
    <t>ENSG00000212864</t>
  </si>
  <si>
    <t>RNF208</t>
  </si>
  <si>
    <t>ENSG00000178803</t>
  </si>
  <si>
    <t>ADORA2A-AS1</t>
  </si>
  <si>
    <t>ENSG00000166780</t>
  </si>
  <si>
    <t>BMERB1</t>
  </si>
  <si>
    <t>ENSG00000140254</t>
  </si>
  <si>
    <t>DUOXA1</t>
  </si>
  <si>
    <t>ENSG00000164530</t>
  </si>
  <si>
    <t>PI16</t>
  </si>
  <si>
    <t>ENSG00000057294</t>
  </si>
  <si>
    <t>PKP2</t>
  </si>
  <si>
    <t>ENSG00000005001</t>
  </si>
  <si>
    <t>PRSS22</t>
  </si>
  <si>
    <t>ENSG00000132522</t>
  </si>
  <si>
    <t>GPS2</t>
  </si>
  <si>
    <t>ENSG00000066230</t>
  </si>
  <si>
    <t>SLC9A3</t>
  </si>
  <si>
    <t>ENSG00000119673</t>
  </si>
  <si>
    <t>ACOT2</t>
  </si>
  <si>
    <t>ENSG00000042062</t>
  </si>
  <si>
    <t>RIPOR3</t>
  </si>
  <si>
    <t>ENSG00000242689</t>
  </si>
  <si>
    <t>CNTF</t>
  </si>
  <si>
    <t>ENSG00000132819</t>
  </si>
  <si>
    <t>RBM38</t>
  </si>
  <si>
    <t>ENSG00000196975</t>
  </si>
  <si>
    <t>ANXA4</t>
  </si>
  <si>
    <t>ENSG00000134259</t>
  </si>
  <si>
    <t>NGF</t>
  </si>
  <si>
    <t>ENSG00000143333</t>
  </si>
  <si>
    <t>RGS16</t>
  </si>
  <si>
    <t>ENSG00000163354</t>
  </si>
  <si>
    <t>DCST2</t>
  </si>
  <si>
    <t>ENSG00000100234</t>
  </si>
  <si>
    <t>TIMP3</t>
  </si>
  <si>
    <t>ENSG00000067057</t>
  </si>
  <si>
    <t>PFKP</t>
  </si>
  <si>
    <t>ENSG00000278828</t>
  </si>
  <si>
    <t>H3C10</t>
  </si>
  <si>
    <t>ENSG00000187808</t>
  </si>
  <si>
    <t>SOWAHD</t>
  </si>
  <si>
    <t>ENSG00000156222</t>
  </si>
  <si>
    <t>SLC28A1</t>
  </si>
  <si>
    <t>ENSG00000204444</t>
  </si>
  <si>
    <t>APOM</t>
  </si>
  <si>
    <t>ENSG00000143061</t>
  </si>
  <si>
    <t>IGSF3</t>
  </si>
  <si>
    <t>ENSG00000260428</t>
  </si>
  <si>
    <t>SCX</t>
  </si>
  <si>
    <t>ENSG00000125898</t>
  </si>
  <si>
    <t>FAM110A</t>
  </si>
  <si>
    <t>ENSG00000124766</t>
  </si>
  <si>
    <t>SOX4</t>
  </si>
  <si>
    <t>ENSG00000129194</t>
  </si>
  <si>
    <t>SOX15</t>
  </si>
  <si>
    <t>ENSG00000204219</t>
  </si>
  <si>
    <t>TCEA3</t>
  </si>
  <si>
    <t>ENSG00000135245</t>
  </si>
  <si>
    <t>HILPDA</t>
  </si>
  <si>
    <t>ENSG00000277075</t>
  </si>
  <si>
    <t>H2AC8</t>
  </si>
  <si>
    <t>ENSG00000154822</t>
  </si>
  <si>
    <t>PLCL2</t>
  </si>
  <si>
    <t>ENSG00000140479</t>
  </si>
  <si>
    <t>PCSK6</t>
  </si>
  <si>
    <t>ENSG00000135480</t>
  </si>
  <si>
    <t>KRT7</t>
  </si>
  <si>
    <t>ENSG00000167771</t>
  </si>
  <si>
    <t>RCOR2</t>
  </si>
  <si>
    <t>ENSG00000197380</t>
  </si>
  <si>
    <t>DACT3</t>
  </si>
  <si>
    <t>ENSG00000087085</t>
  </si>
  <si>
    <t>ACHE</t>
  </si>
  <si>
    <t>ENSG00000095397</t>
  </si>
  <si>
    <t>WHRN</t>
  </si>
  <si>
    <t>ENSG00000113083</t>
  </si>
  <si>
    <t>LOX</t>
  </si>
  <si>
    <t>ENSG00000172382</t>
  </si>
  <si>
    <t>PRSS27</t>
  </si>
  <si>
    <t>ENSG00000187942</t>
  </si>
  <si>
    <t>LDLRAD2</t>
  </si>
  <si>
    <t>ENSG00000140416</t>
  </si>
  <si>
    <t>TPM1</t>
  </si>
  <si>
    <t>ENSG00000237499</t>
  </si>
  <si>
    <t>WAKMAR2</t>
  </si>
  <si>
    <t>ENSG00000184702</t>
  </si>
  <si>
    <t>SEPTIN5</t>
  </si>
  <si>
    <t>ENSG00000268182</t>
  </si>
  <si>
    <t>SMIM17</t>
  </si>
  <si>
    <t>ENSG00000133063</t>
  </si>
  <si>
    <t>CHIT1</t>
  </si>
  <si>
    <t>ENSG00000081277</t>
  </si>
  <si>
    <t>PKP1</t>
  </si>
  <si>
    <t>ENSG00000149527</t>
  </si>
  <si>
    <t>PLCH2</t>
  </si>
  <si>
    <t>ENSG00000238793</t>
  </si>
  <si>
    <t>SNORD124</t>
  </si>
  <si>
    <t>ENSG00000173641</t>
  </si>
  <si>
    <t>HSPB7</t>
  </si>
  <si>
    <t>ENSG00000106789</t>
  </si>
  <si>
    <t>CORO2A</t>
  </si>
  <si>
    <t>ENSG00000240583</t>
  </si>
  <si>
    <t>AQP1</t>
  </si>
  <si>
    <t>ENSG00000136235</t>
  </si>
  <si>
    <t>GPNMB</t>
  </si>
  <si>
    <t>ENSG00000173486</t>
  </si>
  <si>
    <t>FKBP2</t>
  </si>
  <si>
    <t>ENSG00000255737</t>
  </si>
  <si>
    <t>AGAP2-AS1</t>
  </si>
  <si>
    <t>ENSG00000163141</t>
  </si>
  <si>
    <t>BNIPL</t>
  </si>
  <si>
    <t>ENSG00000249992</t>
  </si>
  <si>
    <t>TMEM158</t>
  </si>
  <si>
    <t>ENSG00000131459</t>
  </si>
  <si>
    <t>GFPT2</t>
  </si>
  <si>
    <t>ENSG00000184163</t>
  </si>
  <si>
    <t>C1QTNF12</t>
  </si>
  <si>
    <t>ENSG00000277249</t>
  </si>
  <si>
    <t>MIR6784</t>
  </si>
  <si>
    <t>ENSG00000262484</t>
  </si>
  <si>
    <t>CCER2</t>
  </si>
  <si>
    <t>ENSG00000115339</t>
  </si>
  <si>
    <t>GALNT3</t>
  </si>
  <si>
    <t>ENSG00000171643</t>
  </si>
  <si>
    <t>S100Z</t>
  </si>
  <si>
    <t>ENSG00000182472</t>
  </si>
  <si>
    <t>CAPN12</t>
  </si>
  <si>
    <t>ENSG00000183160</t>
  </si>
  <si>
    <t>TMEM119</t>
  </si>
  <si>
    <t>ENSG00000214922</t>
  </si>
  <si>
    <t>HLA-F-AS1</t>
  </si>
  <si>
    <t>ENSG00000157782</t>
  </si>
  <si>
    <t>CABP1</t>
  </si>
  <si>
    <t>ENSG00000183625</t>
  </si>
  <si>
    <t>CCR3</t>
  </si>
  <si>
    <t>ENSG00000187017</t>
  </si>
  <si>
    <t>ESPN</t>
  </si>
  <si>
    <t>ENSG00000142233</t>
  </si>
  <si>
    <t>NTN5</t>
  </si>
  <si>
    <t>ENSG00000241158</t>
  </si>
  <si>
    <t>ADAMTS9-AS1</t>
  </si>
  <si>
    <t>ENSG00000173917</t>
  </si>
  <si>
    <t>HOXB2</t>
  </si>
  <si>
    <t>ENSG00000180432</t>
  </si>
  <si>
    <t>CYP8B1</t>
  </si>
  <si>
    <t>ENSG00000137496</t>
  </si>
  <si>
    <t>IL18BP</t>
  </si>
  <si>
    <t>ENSG00000167136</t>
  </si>
  <si>
    <t>ENDOG</t>
  </si>
  <si>
    <t>ENSG00000154917</t>
  </si>
  <si>
    <t>RAB6B</t>
  </si>
  <si>
    <t>ENSG00000124116</t>
  </si>
  <si>
    <t>WFDC3</t>
  </si>
  <si>
    <t>ENSG00000227051</t>
  </si>
  <si>
    <t>C14orf132</t>
  </si>
  <si>
    <t>ENSG00000145287</t>
  </si>
  <si>
    <t>PLAC8</t>
  </si>
  <si>
    <t>ENSG00000206140</t>
  </si>
  <si>
    <t>TMEM191C</t>
  </si>
  <si>
    <t>ENSG00000185652</t>
  </si>
  <si>
    <t>NTF3</t>
  </si>
  <si>
    <t>ENSG00000099840</t>
  </si>
  <si>
    <t>IZUMO4</t>
  </si>
  <si>
    <t>ENSG00000233296</t>
  </si>
  <si>
    <t>TMEM18-DT</t>
  </si>
  <si>
    <t>ENSG00000140511</t>
  </si>
  <si>
    <t>HAPLN3</t>
  </si>
  <si>
    <t>ENSG00000243836</t>
  </si>
  <si>
    <t>WDR86-AS1</t>
  </si>
  <si>
    <t>ENSG00000162878</t>
  </si>
  <si>
    <t>PKDCC</t>
  </si>
  <si>
    <t>ENSG00000162676</t>
  </si>
  <si>
    <t>GFI1</t>
  </si>
  <si>
    <t>ENSG00000169994</t>
  </si>
  <si>
    <t>MYO7B</t>
  </si>
  <si>
    <t>ENSG00000150471</t>
  </si>
  <si>
    <t>ADGRL3</t>
  </si>
  <si>
    <t>ENSG00000143320</t>
  </si>
  <si>
    <t>CRABP2</t>
  </si>
  <si>
    <t>ENSG00000008323</t>
  </si>
  <si>
    <t>PLEKHG6</t>
  </si>
  <si>
    <t>ENSG00000131620</t>
  </si>
  <si>
    <t>ANO1</t>
  </si>
  <si>
    <t>ENSG00000105376</t>
  </si>
  <si>
    <t>ICAM5</t>
  </si>
  <si>
    <t>ENSG00000092929</t>
  </si>
  <si>
    <t>UNC13D</t>
  </si>
  <si>
    <t>ENSG00000137809</t>
  </si>
  <si>
    <t>ITGA11</t>
  </si>
  <si>
    <t>ENSG00000124216</t>
  </si>
  <si>
    <t>SNAI1</t>
  </si>
  <si>
    <t>ENSG00000120899</t>
  </si>
  <si>
    <t>PTK2B</t>
  </si>
  <si>
    <t>ENSG00000111728</t>
  </si>
  <si>
    <t>ST8SIA1</t>
  </si>
  <si>
    <t>ENSG00000149927</t>
  </si>
  <si>
    <t>DOC2A</t>
  </si>
  <si>
    <t>ENSG00000130595</t>
  </si>
  <si>
    <t>TNNT3</t>
  </si>
  <si>
    <t>ENSG00000087258</t>
  </si>
  <si>
    <t>GNAO1</t>
  </si>
  <si>
    <t>ENSG00000163975</t>
  </si>
  <si>
    <t>MELTF</t>
  </si>
  <si>
    <t>ENSG00000183778</t>
  </si>
  <si>
    <t>B3GALT5</t>
  </si>
  <si>
    <t>ENSG00000172215</t>
  </si>
  <si>
    <t>CXCR6</t>
  </si>
  <si>
    <t>ENSG00000160282</t>
  </si>
  <si>
    <t>FTCD</t>
  </si>
  <si>
    <t>ENSG00000198948</t>
  </si>
  <si>
    <t>MFAP3L</t>
  </si>
  <si>
    <t>ENSG00000228109</t>
  </si>
  <si>
    <t>MELTF-AS1</t>
  </si>
  <si>
    <t>ENSG00000181588</t>
  </si>
  <si>
    <t>MEX3D</t>
  </si>
  <si>
    <t>ENSG00000115468</t>
  </si>
  <si>
    <t>EFHD1</t>
  </si>
  <si>
    <t>ENSG00000022556</t>
  </si>
  <si>
    <t>NLRP2</t>
  </si>
  <si>
    <t>ENSG00000139200</t>
  </si>
  <si>
    <t>PIANP</t>
  </si>
  <si>
    <t>ENSG00000186314</t>
  </si>
  <si>
    <t>PRELID2</t>
  </si>
  <si>
    <t>ENSG00000144868</t>
  </si>
  <si>
    <t>TMEM108</t>
  </si>
  <si>
    <t>ENSG00000185442</t>
  </si>
  <si>
    <t>FAM174B</t>
  </si>
  <si>
    <t>ENSG00000144648</t>
  </si>
  <si>
    <t>ACKR2</t>
  </si>
  <si>
    <t>ENSG00000180448</t>
  </si>
  <si>
    <t>ARHGAP45</t>
  </si>
  <si>
    <t>ENSG00000112149</t>
  </si>
  <si>
    <t>CD83</t>
  </si>
  <si>
    <t>ENSG00000264230</t>
  </si>
  <si>
    <t>ANXA8L1</t>
  </si>
  <si>
    <t>ENSG00000183779</t>
  </si>
  <si>
    <t>ZNF703</t>
  </si>
  <si>
    <t>ENSG00000128591</t>
  </si>
  <si>
    <t>FLNC</t>
  </si>
  <si>
    <t>ENSG00000035862</t>
  </si>
  <si>
    <t>TIMP2</t>
  </si>
  <si>
    <t>ENSG00000216490</t>
  </si>
  <si>
    <t>IFI30</t>
  </si>
  <si>
    <t>ENSG00000186352</t>
  </si>
  <si>
    <t>ANKRD37</t>
  </si>
  <si>
    <t>ENSG00000185215</t>
  </si>
  <si>
    <t>TNFAIP2</t>
  </si>
  <si>
    <t>ENSG00000214617</t>
  </si>
  <si>
    <t>SLC6A10P</t>
  </si>
  <si>
    <t>ENSG00000134107</t>
  </si>
  <si>
    <t>BHLHE40</t>
  </si>
  <si>
    <t>ENSG00000175600</t>
  </si>
  <si>
    <t>SUGCT</t>
  </si>
  <si>
    <t>ENSG00000244306</t>
  </si>
  <si>
    <t>DUXAP10</t>
  </si>
  <si>
    <t>ENSG00000213214</t>
  </si>
  <si>
    <t>ARHGEF35</t>
  </si>
  <si>
    <t>ENSG00000189280</t>
  </si>
  <si>
    <t>GJB5</t>
  </si>
  <si>
    <t>ENSG00000186480</t>
  </si>
  <si>
    <t>INSIG1</t>
  </si>
  <si>
    <t>ENSG00000175084</t>
  </si>
  <si>
    <t>DES</t>
  </si>
  <si>
    <t>ENSG00000172348</t>
  </si>
  <si>
    <t>RCAN2</t>
  </si>
  <si>
    <t>ENSG00000146242</t>
  </si>
  <si>
    <t>TPBG</t>
  </si>
  <si>
    <t>ENSG00000134323</t>
  </si>
  <si>
    <t>MYCN</t>
  </si>
  <si>
    <t>ENSG00000166105</t>
  </si>
  <si>
    <t>GLB1L3</t>
  </si>
  <si>
    <t>ENSG00000130821</t>
  </si>
  <si>
    <t>SLC6A8</t>
  </si>
  <si>
    <t>ENSG00000128165</t>
  </si>
  <si>
    <t>ADM2</t>
  </si>
  <si>
    <t>ENSG00000215018</t>
  </si>
  <si>
    <t>COL28A1</t>
  </si>
  <si>
    <t>ENSG00000178297</t>
  </si>
  <si>
    <t>TMPRSS9</t>
  </si>
  <si>
    <t>ENSG00000100593</t>
  </si>
  <si>
    <t>ISM2</t>
  </si>
  <si>
    <t>ENSG00000157064</t>
  </si>
  <si>
    <t>NMNAT2</t>
  </si>
  <si>
    <t>ENSG00000189159</t>
  </si>
  <si>
    <t>JPT1</t>
  </si>
  <si>
    <t>ENSG00000186862</t>
  </si>
  <si>
    <t>PDZD7</t>
  </si>
  <si>
    <t>ENSG00000197361</t>
  </si>
  <si>
    <t>FBXL22</t>
  </si>
  <si>
    <t>ENSG00000198796</t>
  </si>
  <si>
    <t>ALPK2</t>
  </si>
  <si>
    <t>ENSG00000138821</t>
  </si>
  <si>
    <t>SLC39A8</t>
  </si>
  <si>
    <t>ENSG00000148344</t>
  </si>
  <si>
    <t>PTGES</t>
  </si>
  <si>
    <t>ENSG00000061656</t>
  </si>
  <si>
    <t>SPAG4</t>
  </si>
  <si>
    <t>ENSG00000042493</t>
  </si>
  <si>
    <t>CAPG</t>
  </si>
  <si>
    <t>ENSG00000164442</t>
  </si>
  <si>
    <t>CITED2</t>
  </si>
  <si>
    <t>ENSG00000196730</t>
  </si>
  <si>
    <t>DAPK1</t>
  </si>
  <si>
    <t>ENSG00000120217</t>
  </si>
  <si>
    <t>CD274</t>
  </si>
  <si>
    <t>ENSG00000175928</t>
  </si>
  <si>
    <t>LRRN1</t>
  </si>
  <si>
    <t>ENSG00000230937</t>
  </si>
  <si>
    <t>MIR205HG</t>
  </si>
  <si>
    <t>ENSG00000163040</t>
  </si>
  <si>
    <t>CCDC74A</t>
  </si>
  <si>
    <t>ENSG00000173156</t>
  </si>
  <si>
    <t>RHOD</t>
  </si>
  <si>
    <t>ENSG00000105894</t>
  </si>
  <si>
    <t>PTN</t>
  </si>
  <si>
    <t>ENSG00000146197</t>
  </si>
  <si>
    <t>SCUBE3</t>
  </si>
  <si>
    <t>ENSG00000173898</t>
  </si>
  <si>
    <t>SPTBN2</t>
  </si>
  <si>
    <t>ENSG00000099957</t>
  </si>
  <si>
    <t>P2RX6</t>
  </si>
  <si>
    <t>ENSG00000108389</t>
  </si>
  <si>
    <t>MTMR4</t>
  </si>
  <si>
    <t>ENSG00000266010</t>
  </si>
  <si>
    <t>GATA6-AS1</t>
  </si>
  <si>
    <t>ENSG00000183971</t>
  </si>
  <si>
    <t>NPW</t>
  </si>
  <si>
    <t>ENSG00000117600</t>
  </si>
  <si>
    <t>PLPPR4</t>
  </si>
  <si>
    <t>ENSG00000124145</t>
  </si>
  <si>
    <t>SDC4</t>
  </si>
  <si>
    <t>ENSG00000104953</t>
  </si>
  <si>
    <t>TLE6</t>
  </si>
  <si>
    <t>ENSG00000187479</t>
  </si>
  <si>
    <t>C11orf96</t>
  </si>
  <si>
    <t>ENSG00000029993</t>
  </si>
  <si>
    <t>HMGB3</t>
  </si>
  <si>
    <t>ENSG00000100167</t>
  </si>
  <si>
    <t>SEPTIN3</t>
  </si>
  <si>
    <t>ENSG00000223855</t>
  </si>
  <si>
    <t>HRAT92</t>
  </si>
  <si>
    <t>ENSG00000142765</t>
  </si>
  <si>
    <t>SYTL1</t>
  </si>
  <si>
    <t>ENSG00000164161</t>
  </si>
  <si>
    <t>HHIP</t>
  </si>
  <si>
    <t>ENSG00000058085</t>
  </si>
  <si>
    <t>LAMC2</t>
  </si>
  <si>
    <t>ENSG00000222014</t>
  </si>
  <si>
    <t>RAB6C</t>
  </si>
  <si>
    <t>ENSG00000177181</t>
  </si>
  <si>
    <t>RIMKLA</t>
  </si>
  <si>
    <t>ENSG00000133048</t>
  </si>
  <si>
    <t>CHI3L1</t>
  </si>
  <si>
    <t>ENSG00000134247</t>
  </si>
  <si>
    <t>PTGFRN</t>
  </si>
  <si>
    <t>ENSG00000184029</t>
  </si>
  <si>
    <t>DSCR4</t>
  </si>
  <si>
    <t>ENSG00000011201</t>
  </si>
  <si>
    <t>ANOS1</t>
  </si>
  <si>
    <t>ENSG00000197261</t>
  </si>
  <si>
    <t>C6orf141</t>
  </si>
  <si>
    <t>ENSG00000180155</t>
  </si>
  <si>
    <t>LYNX1</t>
  </si>
  <si>
    <t>ENSG00000115221</t>
  </si>
  <si>
    <t>ITGB6</t>
  </si>
  <si>
    <t>ENSG00000152154</t>
  </si>
  <si>
    <t>TMEM178A</t>
  </si>
  <si>
    <t>ENSG00000164972</t>
  </si>
  <si>
    <t>C9orf24</t>
  </si>
  <si>
    <t>ENSG00000181085</t>
  </si>
  <si>
    <t>MAPK15</t>
  </si>
  <si>
    <t>ENSG00000118729</t>
  </si>
  <si>
    <t>CASQ2</t>
  </si>
  <si>
    <t>ENSG00000142949</t>
  </si>
  <si>
    <t>PTPRF</t>
  </si>
  <si>
    <t>ENSG00000197768</t>
  </si>
  <si>
    <t>STPG3</t>
  </si>
  <si>
    <t>ENSG00000176490</t>
  </si>
  <si>
    <t>DIRAS1</t>
  </si>
  <si>
    <t>ENSG00000163347</t>
  </si>
  <si>
    <t>CLDN1</t>
  </si>
  <si>
    <t>ENSG00000139973</t>
  </si>
  <si>
    <t>SYT16</t>
  </si>
  <si>
    <t>ENSG00000185070</t>
  </si>
  <si>
    <t>FLRT2</t>
  </si>
  <si>
    <t>ENSG00000158865</t>
  </si>
  <si>
    <t>SLC5A11</t>
  </si>
  <si>
    <t>ENSG00000176532</t>
  </si>
  <si>
    <t>PRR15</t>
  </si>
  <si>
    <t>ENSG00000064042</t>
  </si>
  <si>
    <t>LIMCH1</t>
  </si>
  <si>
    <t>ENSG00000204421</t>
  </si>
  <si>
    <t>LY6G6C</t>
  </si>
  <si>
    <t>ENSG00000102755</t>
  </si>
  <si>
    <t>FLT1</t>
  </si>
  <si>
    <t>ENSG00000142178</t>
  </si>
  <si>
    <t>SIK1</t>
  </si>
  <si>
    <t>ENSG00000117122</t>
  </si>
  <si>
    <t>MFAP2</t>
  </si>
  <si>
    <t>ENSG00000115297</t>
  </si>
  <si>
    <t>TLX2</t>
  </si>
  <si>
    <t>ENSG00000123570</t>
  </si>
  <si>
    <t>RAB9B</t>
  </si>
  <si>
    <t>ENSG00000231789</t>
  </si>
  <si>
    <t>PIK3CD-AS2</t>
  </si>
  <si>
    <t>ENSG00000148204</t>
  </si>
  <si>
    <t>CRB2</t>
  </si>
  <si>
    <t>ENSG00000001626</t>
  </si>
  <si>
    <t>CFTR</t>
  </si>
  <si>
    <t>ENSG00000203697</t>
  </si>
  <si>
    <t>CAPN8</t>
  </si>
  <si>
    <t>ENSG00000166546</t>
  </si>
  <si>
    <t>BEAN1</t>
  </si>
  <si>
    <t>ENSG00000058335</t>
  </si>
  <si>
    <t>RASGRF1</t>
  </si>
  <si>
    <t>ENSG00000139629</t>
  </si>
  <si>
    <t>GALNT6</t>
  </si>
  <si>
    <t>ENSG00000122574</t>
  </si>
  <si>
    <t>WIPF3</t>
  </si>
  <si>
    <t>ENSG00000106819</t>
  </si>
  <si>
    <t>ASPN</t>
  </si>
  <si>
    <t>ENSG00000187583</t>
  </si>
  <si>
    <t>PLEKHN1</t>
  </si>
  <si>
    <t>ENSG00000107485</t>
  </si>
  <si>
    <t>GATA3</t>
  </si>
  <si>
    <t>ENSG00000130487</t>
  </si>
  <si>
    <t>KLHDC7B</t>
  </si>
  <si>
    <t>ENSG00000106617</t>
  </si>
  <si>
    <t>PRKAG2</t>
  </si>
  <si>
    <t>ENSG00000025423</t>
  </si>
  <si>
    <t>HSD17B6</t>
  </si>
  <si>
    <t>ENSG00000147813</t>
  </si>
  <si>
    <t>NAPRT</t>
  </si>
  <si>
    <t>ENSG00000135919</t>
  </si>
  <si>
    <t>SERPINE2</t>
  </si>
  <si>
    <t>ENSG00000145936</t>
  </si>
  <si>
    <t>KCNMB1</t>
  </si>
  <si>
    <t>ENSG00000238198</t>
  </si>
  <si>
    <t>LRIG2-DT</t>
  </si>
  <si>
    <t>ENSG00000133216</t>
  </si>
  <si>
    <t>EPHB2</t>
  </si>
  <si>
    <t>ENSG00000183690</t>
  </si>
  <si>
    <t>EFHC2</t>
  </si>
  <si>
    <t>ENSG00000100368</t>
  </si>
  <si>
    <t>CSF2RB</t>
  </si>
  <si>
    <t>ENSG00000090104</t>
  </si>
  <si>
    <t>RGS1</t>
  </si>
  <si>
    <t>ENSG00000168453</t>
  </si>
  <si>
    <t>HR</t>
  </si>
  <si>
    <t>ENSG00000145536</t>
  </si>
  <si>
    <t>ADAMTS16</t>
  </si>
  <si>
    <t>ENSG00000141526</t>
  </si>
  <si>
    <t>SLC16A3</t>
  </si>
  <si>
    <t>ENSG00000087494</t>
  </si>
  <si>
    <t>PTHLH</t>
  </si>
  <si>
    <t>ENSG00000105523</t>
  </si>
  <si>
    <t>FAM83E</t>
  </si>
  <si>
    <t>ENSG00000248483</t>
  </si>
  <si>
    <t>POU5F2</t>
  </si>
  <si>
    <t>ENSG00000166473</t>
  </si>
  <si>
    <t>PKD1L2</t>
  </si>
  <si>
    <t>ENSG00000167123</t>
  </si>
  <si>
    <t>CERCAM</t>
  </si>
  <si>
    <t>ENSG00000049860</t>
  </si>
  <si>
    <t>HEXB</t>
  </si>
  <si>
    <t>ENSG00000104213</t>
  </si>
  <si>
    <t>PDGFRL</t>
  </si>
  <si>
    <t>ENSG00000204866</t>
  </si>
  <si>
    <t>IGFL2</t>
  </si>
  <si>
    <t>ENSG00000111863</t>
  </si>
  <si>
    <t>ADTRP</t>
  </si>
  <si>
    <t>ENSG00000135074</t>
  </si>
  <si>
    <t>ADAM19</t>
  </si>
  <si>
    <t>ENSG00000105137</t>
  </si>
  <si>
    <t>SYDE1</t>
  </si>
  <si>
    <t>ENSG00000150722</t>
  </si>
  <si>
    <t>PPP1R1C</t>
  </si>
  <si>
    <t>ENSG00000149633</t>
  </si>
  <si>
    <t>KIAA1755</t>
  </si>
  <si>
    <t>ENSG00000167772</t>
  </si>
  <si>
    <t>ANGPTL4</t>
  </si>
  <si>
    <t>ENSG00000139055</t>
  </si>
  <si>
    <t>ERP27</t>
  </si>
  <si>
    <t>ENSG00000088280</t>
  </si>
  <si>
    <t>ASAP3</t>
  </si>
  <si>
    <t>ENSG00000108405</t>
  </si>
  <si>
    <t>P2RX1</t>
  </si>
  <si>
    <t>ENSG00000168754</t>
  </si>
  <si>
    <t>FAM178B</t>
  </si>
  <si>
    <t>ENSG00000197721</t>
  </si>
  <si>
    <t>CR1L</t>
  </si>
  <si>
    <t>ENSG00000183773</t>
  </si>
  <si>
    <t>AIFM3</t>
  </si>
  <si>
    <t>ENSG00000183010</t>
  </si>
  <si>
    <t>PYCR1</t>
  </si>
  <si>
    <t>ENSG00000104892</t>
  </si>
  <si>
    <t>KLC3</t>
  </si>
  <si>
    <t>ENSG00000163362</t>
  </si>
  <si>
    <t>INAVA</t>
  </si>
  <si>
    <t>ENSG00000104332</t>
  </si>
  <si>
    <t>SFRP1</t>
  </si>
  <si>
    <t>ENSG00000143632</t>
  </si>
  <si>
    <t>ACTA1</t>
  </si>
  <si>
    <t>ENSG00000105479</t>
  </si>
  <si>
    <t>CCDC114</t>
  </si>
  <si>
    <t>ENSG00000115648</t>
  </si>
  <si>
    <t>MLPH</t>
  </si>
  <si>
    <t>ENSG00000166793</t>
  </si>
  <si>
    <t>YPEL4</t>
  </si>
  <si>
    <t>ENSG00000174332</t>
  </si>
  <si>
    <t>GLIS1</t>
  </si>
  <si>
    <t>ENSG00000250151</t>
  </si>
  <si>
    <t>ARPC4-TTLL3</t>
  </si>
  <si>
    <t>ENSG00000205129</t>
  </si>
  <si>
    <t>C4orf47</t>
  </si>
  <si>
    <t>ENSG00000159784</t>
  </si>
  <si>
    <t>FAM131B</t>
  </si>
  <si>
    <t>ENSG00000153233</t>
  </si>
  <si>
    <t>PTPRR</t>
  </si>
  <si>
    <t>ENSG00000214274</t>
  </si>
  <si>
    <t>ANG</t>
  </si>
  <si>
    <t>ENSG00000187848</t>
  </si>
  <si>
    <t>P2RX2</t>
  </si>
  <si>
    <t>ENSG00000172458</t>
  </si>
  <si>
    <t>IL17D</t>
  </si>
  <si>
    <t>ENSG00000170624</t>
  </si>
  <si>
    <t>SGCD</t>
  </si>
  <si>
    <t>ENSG00000135424</t>
  </si>
  <si>
    <t>ITGA7</t>
  </si>
  <si>
    <t>ENSG00000172379</t>
  </si>
  <si>
    <t>ARNT2</t>
  </si>
  <si>
    <t>ENSG00000163017</t>
  </si>
  <si>
    <t>ACTG2</t>
  </si>
  <si>
    <t>ENSG00000052344</t>
  </si>
  <si>
    <t>PRSS8</t>
  </si>
  <si>
    <t>ENSG00000143768</t>
  </si>
  <si>
    <t>LEFTY2</t>
  </si>
  <si>
    <t>ENSG00000146166</t>
  </si>
  <si>
    <t>LGSN</t>
  </si>
  <si>
    <t>ENSG00000175874</t>
  </si>
  <si>
    <t>CREG2</t>
  </si>
  <si>
    <t>ENSG00000167178</t>
  </si>
  <si>
    <t>ISLR2</t>
  </si>
  <si>
    <t>ENSG00000171345</t>
  </si>
  <si>
    <t>KRT19</t>
  </si>
  <si>
    <t>ENSG00000101000</t>
  </si>
  <si>
    <t>PROCR</t>
  </si>
  <si>
    <t>ENSG00000177453</t>
  </si>
  <si>
    <t>NIM1K</t>
  </si>
  <si>
    <t>ENSG00000197614</t>
  </si>
  <si>
    <t>MFAP5</t>
  </si>
  <si>
    <t>ENSG00000148053</t>
  </si>
  <si>
    <t>NTRK2</t>
  </si>
  <si>
    <t>ENSG00000139044</t>
  </si>
  <si>
    <t>B4GALNT3</t>
  </si>
  <si>
    <t>ENSG00000188833</t>
  </si>
  <si>
    <t>ENTPD8</t>
  </si>
  <si>
    <t>ENSG00000177791</t>
  </si>
  <si>
    <t>MYOZ1</t>
  </si>
  <si>
    <t>ENSG00000174945</t>
  </si>
  <si>
    <t>AMZ1</t>
  </si>
  <si>
    <t>ENSG00000260001</t>
  </si>
  <si>
    <t>TGFBR3L</t>
  </si>
  <si>
    <t>ENSG00000206072</t>
  </si>
  <si>
    <t>SERPINB11</t>
  </si>
  <si>
    <t>ENSG00000164007</t>
  </si>
  <si>
    <t>CLDN19</t>
  </si>
  <si>
    <t>ENSG00000105717</t>
  </si>
  <si>
    <t>PBX4</t>
  </si>
  <si>
    <t>ENSG00000125398</t>
  </si>
  <si>
    <t>SOX9</t>
  </si>
  <si>
    <t>ENSG00000280693</t>
  </si>
  <si>
    <t>SH3PXD2A-AS1</t>
  </si>
  <si>
    <t>ENSG00000251497</t>
  </si>
  <si>
    <t>PITPNM2-AS1</t>
  </si>
  <si>
    <t>ENSG00000115138</t>
  </si>
  <si>
    <t>POMC</t>
  </si>
  <si>
    <t>ENSG00000107954</t>
  </si>
  <si>
    <t>NEURL1</t>
  </si>
  <si>
    <t>ENSG00000196878</t>
  </si>
  <si>
    <t>LAMB3</t>
  </si>
  <si>
    <t>ENSG00000010278</t>
  </si>
  <si>
    <t>CD9</t>
  </si>
  <si>
    <t>ENSG00000233493</t>
  </si>
  <si>
    <t>TMEM238</t>
  </si>
  <si>
    <t>ENSG00000124212</t>
  </si>
  <si>
    <t>PTGIS</t>
  </si>
  <si>
    <t>ENSG00000106366</t>
  </si>
  <si>
    <t>SERPINE1</t>
  </si>
  <si>
    <t>ENSG00000112499</t>
  </si>
  <si>
    <t>SLC22A2</t>
  </si>
  <si>
    <t>ENSG00000188522</t>
  </si>
  <si>
    <t>FAM83G</t>
  </si>
  <si>
    <t>ENSG00000089847</t>
  </si>
  <si>
    <t>ANKRD24</t>
  </si>
  <si>
    <t>ENSG00000140465</t>
  </si>
  <si>
    <t>CYP1A1</t>
  </si>
  <si>
    <t>ENSG00000154027</t>
  </si>
  <si>
    <t>AK5</t>
  </si>
  <si>
    <t>ENSG00000184984</t>
  </si>
  <si>
    <t>CHRM5</t>
  </si>
  <si>
    <t>ENSG00000139514</t>
  </si>
  <si>
    <t>SLC7A1</t>
  </si>
  <si>
    <t>ENSG00000154429</t>
  </si>
  <si>
    <t>CCSAP</t>
  </si>
  <si>
    <t>ENSG00000224057</t>
  </si>
  <si>
    <t>EGFR-AS1</t>
  </si>
  <si>
    <t>ENSG00000165152</t>
  </si>
  <si>
    <t>PGAP4</t>
  </si>
  <si>
    <t>ENSG00000233316</t>
  </si>
  <si>
    <t>DSCR10</t>
  </si>
  <si>
    <t>ENSG00000153822</t>
  </si>
  <si>
    <t>KCNJ16</t>
  </si>
  <si>
    <t>ENSG00000174640</t>
  </si>
  <si>
    <t>SLCO2A1</t>
  </si>
  <si>
    <t>ENSG00000167393</t>
  </si>
  <si>
    <t>PPP2R3B</t>
  </si>
  <si>
    <t>ENSG00000147872</t>
  </si>
  <si>
    <t>PLIN2</t>
  </si>
  <si>
    <t>ENSG00000173578</t>
  </si>
  <si>
    <t>XCR1</t>
  </si>
  <si>
    <t>ENSG00000179148</t>
  </si>
  <si>
    <t>ALOXE3</t>
  </si>
  <si>
    <t>ENSG00000111799</t>
  </si>
  <si>
    <t>COL12A1</t>
  </si>
  <si>
    <t>ENSG00000086506</t>
  </si>
  <si>
    <t>HBQ1</t>
  </si>
  <si>
    <t>ENSG00000115414</t>
  </si>
  <si>
    <t>FN1</t>
  </si>
  <si>
    <t>ENSG00000254681</t>
  </si>
  <si>
    <t>PKD1P5-LOC105376752</t>
  </si>
  <si>
    <t>ENSG00000171097</t>
  </si>
  <si>
    <t>KYAT1</t>
  </si>
  <si>
    <t>ENSG00000165621</t>
  </si>
  <si>
    <t>OXGR1</t>
  </si>
  <si>
    <t>ENSG00000116260</t>
  </si>
  <si>
    <t>QSOX1</t>
  </si>
  <si>
    <t>ENSG00000117472</t>
  </si>
  <si>
    <t>TSPAN1</t>
  </si>
  <si>
    <t>ENSG00000072657</t>
  </si>
  <si>
    <t>TRHDE</t>
  </si>
  <si>
    <t>ENSG00000132164</t>
  </si>
  <si>
    <t>SLC6A11</t>
  </si>
  <si>
    <t>ENSG00000130226</t>
  </si>
  <si>
    <t>DPP6</t>
  </si>
  <si>
    <t>ENSG00000183128</t>
  </si>
  <si>
    <t>CALHM3</t>
  </si>
  <si>
    <t>ENSG00000013588</t>
  </si>
  <si>
    <t>GPRC5A</t>
  </si>
  <si>
    <t>ENSG00000130598</t>
  </si>
  <si>
    <t>TNNI2</t>
  </si>
  <si>
    <t>ENSG00000183230</t>
  </si>
  <si>
    <t>CTNNA3</t>
  </si>
  <si>
    <t>ENSG00000173826</t>
  </si>
  <si>
    <t>KCNH6</t>
  </si>
  <si>
    <t>ENSG00000105357</t>
  </si>
  <si>
    <t>MYH14</t>
  </si>
  <si>
    <t>ENSG00000184350</t>
  </si>
  <si>
    <t>MRGPRE</t>
  </si>
  <si>
    <t>ENSG00000130176</t>
  </si>
  <si>
    <t>CNN1</t>
  </si>
  <si>
    <t>ENSG00000187867</t>
  </si>
  <si>
    <t>PALM3</t>
  </si>
  <si>
    <t>ENSG00000221955</t>
  </si>
  <si>
    <t>SLC12A8</t>
  </si>
  <si>
    <t>ENSG00000125850</t>
  </si>
  <si>
    <t>OVOL2</t>
  </si>
  <si>
    <t>ENSG00000153294</t>
  </si>
  <si>
    <t>ADGRF4</t>
  </si>
  <si>
    <t>ENSG00000171119</t>
  </si>
  <si>
    <t>NRTN</t>
  </si>
  <si>
    <t>ENSG00000103316</t>
  </si>
  <si>
    <t>CRYM</t>
  </si>
  <si>
    <t>ENSG00000159399</t>
  </si>
  <si>
    <t>HK2</t>
  </si>
  <si>
    <t>ENSG00000184261</t>
  </si>
  <si>
    <t>KCNK12</t>
  </si>
  <si>
    <t>ENSG00000197191</t>
  </si>
  <si>
    <t>CYSRT1</t>
  </si>
  <si>
    <t>ENSG00000104888</t>
  </si>
  <si>
    <t>SLC17A7</t>
  </si>
  <si>
    <t>ENSG00000086570</t>
  </si>
  <si>
    <t>FAT2</t>
  </si>
  <si>
    <t>ENSG00000177679</t>
  </si>
  <si>
    <t>SRRM3</t>
  </si>
  <si>
    <t>ENSG00000136155</t>
  </si>
  <si>
    <t>SCEL</t>
  </si>
  <si>
    <t>ENSG00000082293</t>
  </si>
  <si>
    <t>COL19A1</t>
  </si>
  <si>
    <t>ENSG00000158825</t>
  </si>
  <si>
    <t>CDA</t>
  </si>
  <si>
    <t>ENSG00000166033</t>
  </si>
  <si>
    <t>HTRA1</t>
  </si>
  <si>
    <t>ENSG00000156966</t>
  </si>
  <si>
    <t>B3GNT7</t>
  </si>
  <si>
    <t>ENSG00000041982</t>
  </si>
  <si>
    <t>TNC</t>
  </si>
  <si>
    <t>ENSG00000143217</t>
  </si>
  <si>
    <t>NECTIN4</t>
  </si>
  <si>
    <t>ENSG00000170558</t>
  </si>
  <si>
    <t>CDH2</t>
  </si>
  <si>
    <t>ENSG00000141934</t>
  </si>
  <si>
    <t>PLPP2</t>
  </si>
  <si>
    <t>ENSG00000249201</t>
  </si>
  <si>
    <t>CTD-3080P12.3</t>
  </si>
  <si>
    <t>ENSG00000115590</t>
  </si>
  <si>
    <t>IL1R2</t>
  </si>
  <si>
    <t>ENSG00000198523</t>
  </si>
  <si>
    <t>PLN</t>
  </si>
  <si>
    <t>ENSG00000133454</t>
  </si>
  <si>
    <t>MYO18B</t>
  </si>
  <si>
    <t>ENSG00000099812</t>
  </si>
  <si>
    <t>MISP</t>
  </si>
  <si>
    <t>ENSG00000163701</t>
  </si>
  <si>
    <t>IL17RE</t>
  </si>
  <si>
    <t>ENSG00000138615</t>
  </si>
  <si>
    <t>CILP</t>
  </si>
  <si>
    <t>ENSG00000255568</t>
  </si>
  <si>
    <t>BRWD1-AS2</t>
  </si>
  <si>
    <t>ENSG00000123999</t>
  </si>
  <si>
    <t>INHA</t>
  </si>
  <si>
    <t>ENSG00000147689</t>
  </si>
  <si>
    <t>FAM83A</t>
  </si>
  <si>
    <t>ENSG00000233718</t>
  </si>
  <si>
    <t>MYCNOS</t>
  </si>
  <si>
    <t>ENSG00000175315</t>
  </si>
  <si>
    <t>CST6</t>
  </si>
  <si>
    <t>ENSG00000103546</t>
  </si>
  <si>
    <t>SLC6A2</t>
  </si>
  <si>
    <t>ENSG00000204941</t>
  </si>
  <si>
    <t>PSG5</t>
  </si>
  <si>
    <t>ENSG00000134258</t>
  </si>
  <si>
    <t>VTCN1</t>
  </si>
  <si>
    <t>ENSG00000283378</t>
  </si>
  <si>
    <t>CNTNAP3C</t>
  </si>
  <si>
    <t>ENSG00000213231</t>
  </si>
  <si>
    <t>TCL1B</t>
  </si>
  <si>
    <t>ENSG00000182585</t>
  </si>
  <si>
    <t>EPGN</t>
  </si>
  <si>
    <t>ENSG00000151023</t>
  </si>
  <si>
    <t>ENKUR</t>
  </si>
  <si>
    <t>ENSG00000105877</t>
  </si>
  <si>
    <t>DNAH11</t>
  </si>
  <si>
    <t>ENSG00000134775</t>
  </si>
  <si>
    <t>FHOD3</t>
  </si>
  <si>
    <t>ENSG00000188883</t>
  </si>
  <si>
    <t>KLRG2</t>
  </si>
  <si>
    <t>ENSG00000197273</t>
  </si>
  <si>
    <t>GUCA2A</t>
  </si>
  <si>
    <t>ENSG00000128203</t>
  </si>
  <si>
    <t>ASPHD2</t>
  </si>
  <si>
    <t>ENSG00000235162</t>
  </si>
  <si>
    <t>C12orf75</t>
  </si>
  <si>
    <t>ENSG00000100385</t>
  </si>
  <si>
    <t>IL2RB</t>
  </si>
  <si>
    <t>ENSG00000101198</t>
  </si>
  <si>
    <t>NKAIN4</t>
  </si>
  <si>
    <t>ENSG00000142623</t>
  </si>
  <si>
    <t>PADI1</t>
  </si>
  <si>
    <t>ENSG00000149043</t>
  </si>
  <si>
    <t>SYT8</t>
  </si>
  <si>
    <t>ENSG00000185269</t>
  </si>
  <si>
    <t>NOTUM</t>
  </si>
  <si>
    <t>ENSG00000172901</t>
  </si>
  <si>
    <t>LVRN</t>
  </si>
  <si>
    <t>ENSG00000229847</t>
  </si>
  <si>
    <t>EMX2OS</t>
  </si>
  <si>
    <t>ENSG00000211448</t>
  </si>
  <si>
    <t>DIO2</t>
  </si>
  <si>
    <t>ENSG00000053747</t>
  </si>
  <si>
    <t>LAMA3</t>
  </si>
  <si>
    <t>ENSG00000075275</t>
  </si>
  <si>
    <t>CELSR1</t>
  </si>
  <si>
    <t>ENSG00000167880</t>
  </si>
  <si>
    <t>EVPL</t>
  </si>
  <si>
    <t>ENSG00000179761</t>
  </si>
  <si>
    <t>PIPOX</t>
  </si>
  <si>
    <t>ENSG00000102109</t>
  </si>
  <si>
    <t>PCSK1N</t>
  </si>
  <si>
    <t>ENSG00000182795</t>
  </si>
  <si>
    <t>C1orf116</t>
  </si>
  <si>
    <t>ENSG00000070404</t>
  </si>
  <si>
    <t>FSTL3</t>
  </si>
  <si>
    <t>ENSG00000185567</t>
  </si>
  <si>
    <t>AHNAK2</t>
  </si>
  <si>
    <t>ENSG00000130822</t>
  </si>
  <si>
    <t>PNCK</t>
  </si>
  <si>
    <t>ENSG00000167992</t>
  </si>
  <si>
    <t>VWCE</t>
  </si>
  <si>
    <t>ENSG00000170370</t>
  </si>
  <si>
    <t>EMX2</t>
  </si>
  <si>
    <t>ENSG00000275620</t>
  </si>
  <si>
    <t>FLJ16779</t>
  </si>
  <si>
    <t>ENSG00000170298</t>
  </si>
  <si>
    <t>LGALS9B</t>
  </si>
  <si>
    <t>ENSG00000180914</t>
  </si>
  <si>
    <t>OXTR</t>
  </si>
  <si>
    <t>ENSG00000206075</t>
  </si>
  <si>
    <t>SERPINB5</t>
  </si>
  <si>
    <t>ENSG00000186652</t>
  </si>
  <si>
    <t>PRG2</t>
  </si>
  <si>
    <t>ENSG00000105246</t>
  </si>
  <si>
    <t>EBI3</t>
  </si>
  <si>
    <t>ENSG00000183734</t>
  </si>
  <si>
    <t>ASCL2</t>
  </si>
  <si>
    <t>ENSG00000247095</t>
  </si>
  <si>
    <t>MIR210HG</t>
  </si>
  <si>
    <t>ENSG00000167634</t>
  </si>
  <si>
    <t>NLRP7</t>
  </si>
  <si>
    <t>ENSG00000129521</t>
  </si>
  <si>
    <t>EGLN3</t>
  </si>
  <si>
    <t>ENSG00000164744</t>
  </si>
  <si>
    <t>SUN3</t>
  </si>
  <si>
    <t>ENSG00000169495</t>
  </si>
  <si>
    <t>HTRA4</t>
  </si>
  <si>
    <t>ENSG00000188263</t>
  </si>
  <si>
    <t>IL17REL</t>
  </si>
  <si>
    <t>ENSG00000065618</t>
  </si>
  <si>
    <t>COL17A1</t>
  </si>
  <si>
    <t>ENSG00000166535</t>
  </si>
  <si>
    <t>A2ML1</t>
  </si>
  <si>
    <t>ENSG00000181143</t>
  </si>
  <si>
    <t>MUC16</t>
  </si>
  <si>
    <t>ENSG00000189334</t>
  </si>
  <si>
    <t>S100A14</t>
  </si>
  <si>
    <t>ENSG00000166206</t>
  </si>
  <si>
    <t>GABRB3</t>
  </si>
  <si>
    <t>ENSG00000002726</t>
  </si>
  <si>
    <t>AOC1</t>
  </si>
  <si>
    <t>ENSG00000152766</t>
  </si>
  <si>
    <t>ANKRD22</t>
  </si>
  <si>
    <t>ENSG00000010310</t>
  </si>
  <si>
    <t>GIPR</t>
  </si>
  <si>
    <t>ENSG00000154975</t>
  </si>
  <si>
    <t>CA10</t>
  </si>
  <si>
    <t>ENSG00000147571</t>
  </si>
  <si>
    <t>CRH</t>
  </si>
  <si>
    <t>ENSG00000214946</t>
  </si>
  <si>
    <t>TBC1D26</t>
  </si>
  <si>
    <t>ENSG00000083454</t>
  </si>
  <si>
    <t>P2RX5</t>
  </si>
  <si>
    <t>ENSG00000167618</t>
  </si>
  <si>
    <t>LAIR2</t>
  </si>
  <si>
    <t>ENSG00000117069</t>
  </si>
  <si>
    <t>ST6GALNAC5</t>
  </si>
  <si>
    <t>ENSG00000103089</t>
  </si>
  <si>
    <t>FA2H</t>
  </si>
  <si>
    <t>ENSG00000101197</t>
  </si>
  <si>
    <t>BIRC7</t>
  </si>
  <si>
    <t>ENSG00000136011</t>
  </si>
  <si>
    <t>STAB2</t>
  </si>
  <si>
    <t>ENSG00000105143</t>
  </si>
  <si>
    <t>SLC1A6</t>
  </si>
  <si>
    <t>ENSG00000204632</t>
  </si>
  <si>
    <t>HLA-G</t>
  </si>
  <si>
    <t>ENSG00000114638</t>
  </si>
  <si>
    <t>UPK1B</t>
  </si>
  <si>
    <t>ENSG00000205221</t>
  </si>
  <si>
    <t>VIT</t>
  </si>
  <si>
    <t>ENSG00000128422</t>
  </si>
  <si>
    <t>KRT17</t>
  </si>
  <si>
    <t>ENSG00000121898</t>
  </si>
  <si>
    <t>CPXM2</t>
  </si>
  <si>
    <t>ENSG00000066248</t>
  </si>
  <si>
    <t>NGEF</t>
  </si>
  <si>
    <t>ENSG00000156463</t>
  </si>
  <si>
    <t>SH3RF2</t>
  </si>
  <si>
    <t>ENSG00000257599</t>
  </si>
  <si>
    <t>OVCH1-AS1</t>
  </si>
  <si>
    <t>ENSG00000175793</t>
  </si>
  <si>
    <t>SFN</t>
  </si>
  <si>
    <t>ENSG00000274419</t>
  </si>
  <si>
    <t>TBC1D3D</t>
  </si>
  <si>
    <t>ENSG00000237330</t>
  </si>
  <si>
    <t>RNF223</t>
  </si>
  <si>
    <t>ENSG00000124205</t>
  </si>
  <si>
    <t>EDN3</t>
  </si>
  <si>
    <t>ENSG00000205420</t>
  </si>
  <si>
    <t>KRT6A</t>
  </si>
  <si>
    <t>ENSG00000183114</t>
  </si>
  <si>
    <t>FAM43B</t>
  </si>
  <si>
    <t>ENSG00000189253</t>
  </si>
  <si>
    <t>TRIM64B</t>
  </si>
  <si>
    <t>ENSG00000105664</t>
  </si>
  <si>
    <t>COMP</t>
  </si>
  <si>
    <t>ENSG00000132821</t>
  </si>
  <si>
    <t>VSTM2L</t>
  </si>
  <si>
    <t>ENSG00000188032</t>
  </si>
  <si>
    <t>C19orf67</t>
  </si>
  <si>
    <t>ENSG00000174697</t>
  </si>
  <si>
    <t>LEP</t>
  </si>
  <si>
    <t>ENSG00000199038</t>
  </si>
  <si>
    <t>MIR210</t>
  </si>
  <si>
    <t>ENSG00000186847</t>
  </si>
  <si>
    <t>KRT14</t>
  </si>
  <si>
    <t>ENSG00000177494</t>
  </si>
  <si>
    <t>ZBED2</t>
  </si>
  <si>
    <t>ENSG00000186081</t>
  </si>
  <si>
    <t>KRT5</t>
  </si>
  <si>
    <t>ENSG00000204021</t>
  </si>
  <si>
    <t>LIPK</t>
  </si>
  <si>
    <t>ENSG00000167916</t>
  </si>
  <si>
    <t>KRT24</t>
  </si>
  <si>
    <t>ENSG00000134760</t>
  </si>
  <si>
    <t>DSG1</t>
  </si>
  <si>
    <t>ENSG00000118271</t>
  </si>
  <si>
    <t>TTR</t>
  </si>
  <si>
    <t>ENSG00000186832</t>
  </si>
  <si>
    <t>KRT16</t>
  </si>
  <si>
    <t>ENSG00000113196</t>
  </si>
  <si>
    <t>HAND1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mammary gland development (GO:0030879)</t>
  </si>
  <si>
    <t>3/24</t>
  </si>
  <si>
    <t>WNT7B;PRL;APLN</t>
  </si>
  <si>
    <t>metanephric epithelium development (GO:0072207)</t>
  </si>
  <si>
    <t>2/5</t>
  </si>
  <si>
    <t>WT1;WNT7B</t>
  </si>
  <si>
    <t>regulation of regulatory T cell differentiation (GO:0045589)</t>
  </si>
  <si>
    <t>3/26</t>
  </si>
  <si>
    <t>CR1;TNFRSF18;IL2RA</t>
  </si>
  <si>
    <t>cell junction disassembly (GO:0150146)</t>
  </si>
  <si>
    <t>2/26</t>
  </si>
  <si>
    <t>DKK1;CX3CL1</t>
  </si>
  <si>
    <t>proline transport (GO:0015824)</t>
  </si>
  <si>
    <t>2/6</t>
  </si>
  <si>
    <t>SLC6A15;SLC6A20</t>
  </si>
  <si>
    <t>log10 (p value)</t>
  </si>
  <si>
    <t>extracellular matrix organization (GO:0030198)</t>
  </si>
  <si>
    <t>33/300</t>
  </si>
  <si>
    <t>VIT;COL17A1;COL12A1;SERPINE1;LAMA3;TNC;HTRA1;SCX;CAPG;LAMC2;ICAM5;COL19A1;ADAMTS16;COMP;SCUBE3;TTR;FLRT2;TIMP2;QSOX1;SLC39A8;MADCAM1;ITGB6;COL28A1;LAMB3;FN1;NPNT;ADAM19;MFAP5;SMOC2;LOX;ITGA11;MFAP2;ITGA7</t>
  </si>
  <si>
    <t>extracellular structure organization (GO:0043062)</t>
  </si>
  <si>
    <t>25/216</t>
  </si>
  <si>
    <t>VIT;COL17A1;SERPINE1;LAMA3;TNC;LAMC2;ICAM5;COL19A1;ADAMTS16;COMP;TTR;SLC39A8;MADCAM1;ITGB6;COL28A1;LAMB3;FN1;NPNT;ADAM19;MFAP5;SMOC2;LOX;ITGA11;MFAP2;ITGA7</t>
  </si>
  <si>
    <t>external encapsulating structure organization (GO:0045229)</t>
  </si>
  <si>
    <t>25/217</t>
  </si>
  <si>
    <t>hemidesmosome assembly (GO:0031581)</t>
  </si>
  <si>
    <t>6/12</t>
  </si>
  <si>
    <t>COL17A1;LAMB3;KRT14;LAMA3;LAMC2;KRT5</t>
  </si>
  <si>
    <t>epidermis development (GO:0008544)</t>
  </si>
  <si>
    <t>12/83</t>
  </si>
  <si>
    <t>COL17A1;SCEL;CRABP2;LAMB3;LAMA3;GJB5;KRT14;LAMC2;KRT5;EVPL;PTHLH;OVOL2</t>
  </si>
  <si>
    <t>cell-substrate junction assembly (GO:0007044)</t>
  </si>
  <si>
    <t>8/34</t>
  </si>
  <si>
    <t>COL17A1;LAMB3;LAMA3;KRT14;FN1;LAMC2;KRT5;RHOD</t>
  </si>
  <si>
    <t>positive regulation of vasculature development (GO:1904018)</t>
  </si>
  <si>
    <t>11/102</t>
  </si>
  <si>
    <t>SMOC2;FLT1;PTGIS;SPHK1;ADM2;SERPINE1;CHI3L1;ANGPTL4;HK2;CCR3;AQP1</t>
  </si>
  <si>
    <t>establishment of skin barrier (GO:0061436)</t>
  </si>
  <si>
    <t>5/10</t>
  </si>
  <si>
    <t>FA2H;KRT16;SFN;CLDN1;ALOXE3</t>
  </si>
  <si>
    <t>regulation of water loss via skin (GO:0033561)</t>
  </si>
  <si>
    <t>5/19</t>
  </si>
  <si>
    <t>cellular response to heparin (GO:0071504)</t>
  </si>
  <si>
    <t>3/5</t>
  </si>
  <si>
    <t>AOC1;SFRP1;SOX9</t>
  </si>
  <si>
    <t>positive regulation of peroxisome proliferator activated receptor signaling pathway (GO:0035360)</t>
  </si>
  <si>
    <t>PTGIS;CITED2;GPS2</t>
  </si>
  <si>
    <t>negative regulation of endopeptidase activity (GO:0010951)</t>
  </si>
  <si>
    <t>8/63</t>
  </si>
  <si>
    <t>CRB2;SERPINB11;ANXA8L1;SERPINE2;SERPINE1;TIMP2;TIMP3;SERPINB5</t>
  </si>
  <si>
    <t>negative regulation of peptidase activity (GO:0010466)</t>
  </si>
  <si>
    <t>CRB2;SERPINB11;SERPINE2;NLRP7;SERPINE1;TIMP2;TIMP3;SERPINB5</t>
  </si>
  <si>
    <t>positive regulation of angiogenesis (GO:0045766)</t>
  </si>
  <si>
    <t>11/116</t>
  </si>
  <si>
    <t>bundle of His cell-Purkinje myocyte adhesion involved in cell communication (GO:0086073)</t>
  </si>
  <si>
    <t>3/6</t>
  </si>
  <si>
    <t>PKP2;CTNNA3;DSG2</t>
  </si>
  <si>
    <t>response to heparin (GO:0071503)</t>
  </si>
  <si>
    <t>cell-cell junction organization (GO:0045216)</t>
  </si>
  <si>
    <t>9/82</t>
  </si>
  <si>
    <t>CDH2;PKP2;DSG1;PKP1;ANG;DSG2;NECTIN4;CLDN1;TJP2</t>
  </si>
  <si>
    <t>negative regulation of coagulation (GO:0050819)</t>
  </si>
  <si>
    <t>4/14</t>
  </si>
  <si>
    <t>PROCR;SERPINE2;SERPINE1;ADTRP</t>
  </si>
  <si>
    <t>SUZ12 20075857 ChIP-Seq MESCs Mouse</t>
  </si>
  <si>
    <t>207/4356</t>
  </si>
  <si>
    <t>OXTR;SERPINE2;TMEM200A;GFI1;HHIP;COL12A1;SCX;LDLRAD2;ICAM5;KLHDC7B;CLDN1;BAIAP2L1;ROPN1L;SOX9;EPHB2;SOX4;EPHA5;ENDOG;LIMCH1;KCNK12;KRT8;AFAP1;KRT7;ISLR2;SLC6A11;DKK1;OVOL2;SFRP1;HECW2;PRR15;HOXB2;ASPHD2;ASTN2;NGEF;CFTR;IGSF8;GATA3;EVPL;ADAMTS16;NUAK1;APOM;FLRT2;FAM43B;RHBDL3;RIMKLA;GREB1;DCLK3;MEX3D;FA2H;SNAI1;CYP1A1;FAT2;LRRN1;FXYD5;GABRB3;ACHE;ROBO3;PTPRR;DOC2A;PRKAG2;PCSK6;SLC6A2;CHRDL1;CX3CL1;WFDC3;TIMP2;TIMP3;QSOX1;EDN3;SPHK1;PTH2R;ANO1;EMX2OS;PTN;VWCE;SLC7A1;ASCL2;STX11;COL19A1;NPW;FRZB;NTF3;CREG2;HSF4;SLC17A7;FLNC;LEFTY2;ARNT2;EGLN3;WHRN;WNT7B;PCDHB13;NMNAT2;SMOC2;KRT19;TMEM158;WT1;NOTUM;INHA;FHOD3;CD83;HR;RORB;KLHL35;ESPN;CELSR1;COMP;SYDE1;CDH2;FAM174B;DUOXA1;SLC39A8;KCNH2;KCNH6;TPM1;NPNT;SLC9A3;LOX;SLCO2A1;PKP2;PKP1;ODF3B;PGR;KHDRBS3;PKDCC;HTRA4;HTRA1;AK5;SLC1A6;NDRG1;TRHDE;GLIS1;SCUBE3;FAM83G;CNN1;KLC3;DPP6;CALCR;RAB6B;MFAP3L;KL;ESRRB;EPHX4;B3GALT5;FBXO32;GNAO1;TLX2;RCAN2;ITGA11;BHLHE40;CPE;SLC26A4;FLT1;CPXM2;RASGRF1;TNFAIP2;LAMC2;TMEM191C;DUSP10;TMEM108;EFHD1;SPEG;EMX2;PTGIS;PCDHGA3;PLEKHG6;VSTM2L;RNF208;NGF;ACTA1;ALDH1A2;HAND1;ITGA8;CRH;ITGA7;ST6GALNAC5;SEMA3D;LAMA3;USP18;COCH;PTHLH;ACVR1C;PDLIM2;SV2B;SLITRK4;P2RY1;KLRG2;PTK2B;NCAM1;IGF2BP2;CRYM;ALOXE3;RBM38;NTRK2;GALNT3;TPBG;PRRX2;PLCL2;SYT16;SOD3;MAPK15;APLN;DLK2;P2RX5;DES;FAM131B;PI16</t>
  </si>
  <si>
    <t>SUZ12 18974828 ChIP-Seq MESCs Mouse</t>
  </si>
  <si>
    <t>103/1934</t>
  </si>
  <si>
    <t>FHOD3;OXTR;CD83;SERPINE2;GFI1;COL12A1;HR;RORB;ICAM5;CLDN1;COMP;BAIAP2L1;CDH2;DUOXA1;SLC39A8;SOX9;SOX4;EPHA5;KCNK12;TPM1;AFAP1;ISLR2;SLC6A11;NPNT;DKK1;OVOL2;SLC9A3;LOX;HECW2;PRR15;PKP1;HOXB2;PGR;ASTN2;NGEF;HTRA4;HTRA1;GATA3;AK5;SLC1A6;NDRG1;TRHDE;GLIS1;SCUBE3;DPP6;CALCR;FLRT2;RHBDL3;RAB6B;KL;ESRRB;FBXO32;TLX2;ITGA11;LRRN1;SLC26A4;ACHE;FLT1;CPXM2;RASGRF1;TNFAIP2;PRKAG2;SLC7A11;SLC6A2;CHRDL1;CX3CL1;TIMP2;EFHD1;EMX2;PTGIS;SPHK1;ALDH1A2;HAND1;ITGA7;ST6GALNAC5;SEMA3D;ASCL2;COCH;COL19A1;PTHLH;FRZB;SLITRK4;NTF3;P2RY1;CREG2;HSF4;KLRG2;NCAM1;FLNC;IGF2BP2;CRYM;NTRK2;GALNT3;AADAT;WNT7B;TPBG;PRRX2;PLCL2;SYT16;NMNAT2;SMOC2;P2RX5;WT1</t>
  </si>
  <si>
    <t>SUZ12 27294783 Chip-Seq ESCs Mouse</t>
  </si>
  <si>
    <t>104/2000</t>
  </si>
  <si>
    <t>CD83;SERPINE2;GFI1;SCX;HR;ICAM5;KLHDC7B;ESPN;COMP;CDH2;NRTN;SOX9;MYOZ1;SOX4;KCNH2;EPHA5;TPM1;AFAP1;ISLR2;SLC6A11;NPNT;OVOL2;SLC9A3;LOX;HECW2;PRR15;PKP1;HOXB2;ERP27;CFTR;IGSF8;PKDCC;CRABP2;HTRA4;GATA3;CABP1;EVPL;TRHDE;GLIS1;SCUBE3;CNN1;KLC3;CALCR;FLRT2;RHBDL3;MFAP3L;GREB1;MEX3D;BHLHE40;TMEM119;LRRN1;SLC26A4;GABRB3;ROBO3;ST6GALNAC2;FLT1;DOC2A;DIRAS1;TNFAIP2;LAMC2;FTCD;TMEM191C;SGCD;EFHD1;EMX2;SPHK1;TNFRSF18;PLEKHG6;VSTM2L;PTH2R;HAND1;ITGA7;TMPRSS9;EMX2OS;RGS16;PTN;ASCL2;STX11;COL19A1;FSTL3;PDLIM2;NPW;NTF3;CREG2;SLC17A7;FLNC;IGF2BP2;RBM38;TCF7L2;GALNT6;WNT7B;TPBG;NMNAT2;SOD3;MAPK15;P2RX5;TMEM158;CAPN12;WT1;FAM131B;NOTUM;PI16;INHA;IL17D</t>
  </si>
  <si>
    <t>ESR2 21235772 ChIP-Seq MCF-7 Human</t>
  </si>
  <si>
    <t>33/424</t>
  </si>
  <si>
    <t>VTCN1;PCSK6;NDRG1;IGSF9;NUAK1;CAPN8;CALCR;FAM174B;SLITRK4;ZNF703;EFHD1;QSOX1;PLEKHN1;SOX9;RHPN2;IER3;SPTBN2;PNPLA7;WNT7B;GREB1;ENTPD8;C14ORF132;C6ORF141;NPNT;GPRC5A;CCDC74A;SLCO2A1;CYP1A1;CD9;SIK1;ANGPTL4;PTGES;KLHDC9</t>
  </si>
  <si>
    <t>MTF2 20144788 ChIP-Seq MESCs Mouse</t>
  </si>
  <si>
    <t>137/2981</t>
  </si>
  <si>
    <t>FHOD3;OXTR;CD83;SERPINE2;GFI1;HHIP;COL12A1;HR;RORB;ICAM5;ESPN;CELSR1;COMP;BAIAP2L1;CDH2;SLC39A8;SOX9;EPHB2;SOX4;EPHA5;DAPK1;LIMCH1;KCNK12;TPM1;KRT8;ISLR2;SLC6A11;NPNT;DKK1;OVOL2;SLC9A3;SFRP1;LOX;HECW2;SLCO2A1;PRR15;PKP1;HOXB2;PGR;ASTN2;GPLD1;NGEF;CFTR;HTRA4;HTRA1;GATA3;AK5;CABP1;SLC1A6;NDRG1;TRHDE;GLIS1;SCUBE3;NUAK1;DPP6;CALCR;FLRT2;RHBDL3;RAB6B;MFAP3L;KL;ST8SIA1;GREB1;DCLK3;PBX4;B3GALT5;FBXO32;FA2H;TLX2;ITGA11;CPE;LRRN1;FXYD5;SLC26A4;ACHE;FLT1;RASGRF1;TNFAIP2;PRKAG2;HMGB3;LAMC2;SLC6A2;FTCD;TIMP2;TMEM108;EFHD1;SPEG;EMX2;EDN3;SPHK1;VSTM2L;NGF;ALDH1A2;HAND1;ITGA7;ST6GALNAC5;SEMA3D;SLC7A1;ASCL2;COCH;COL19A1;PTHLH;ACVR1C;PDLIM2;SV2B;FRZB;SLITRK4;NTF3;P2RY1;CREG2;HSF4;KLRG2;SLC17A7;NCAM1;FLNC;IGF2BP2;ALOXE3;NTRK2;ARNT2;GALNT6;GALNT3;WHRN;WNT7B;TPBG;PRRX2;PLCL2;SYT16;MAPK15;APLN;DLK2;SMOC2;P2RX5;TMEM158;DES;WT1;NOTUM;INHA</t>
  </si>
  <si>
    <t>JARID2 20075857 ChIP-Seq MESCs Mouse</t>
  </si>
  <si>
    <t>69/1258</t>
  </si>
  <si>
    <t>OXTR;FLT1;CD83;GFI1;RASGRF1;TNFAIP2;PRKAG2;HR;SLC6A2;COMP;EFHD1;SPEG;SLC39A8;SOX9;SOX4;EPHA5;EMX2;SPHK1;KCNK12;TPM1;ISLR2;SLC6A11;NGF;ANO1;LOX;ALDH1A2;HAND1;PKP1;ODF3B;HOXB2;PGR;ASTN2;NGEF;ST6GALNAC5;EMX2OS;PKDCC;HTRA4;HTRA1;GATA3;AK5;ASCL2;TRHDE;GLIS1;COCH;COL19A1;DPP6;PDLIM2;FLRT2;FRZB;NTF3;HSF4;FLNC;FAM43B;ALOXE3;KL;NTRK2;EGLN3;GALNT3;WNT7B;ESRRB;PRRX2;SOD3;MAPK15;SMOC2;WT1;TLX2;FAM131B;PI16;SLC26A4</t>
  </si>
  <si>
    <t>SUZ12 18692474 ChIP-Seq MEFs Mouse</t>
  </si>
  <si>
    <t>63/1135</t>
  </si>
  <si>
    <t>ACHE;OXTR;FLT1;CD83;GFI1;HHIP;COL12A1;RASGRF1;TNFAIP2;HR;SLC6A2;CX3CL1;COMP;SGCD;CDH2;SOX9;SOX4;EPHA5;EMX2;EDN3;SPHK1;TPM1;DKK1;SFRP1;LOX;ALDH1A2;SLCO2A1;HAND1;PKP1;ITGA7;PGR;ASTN2;NGEF;ST6GALNAC5;HTRA1;GATA3;ASCL2;COCH;COL19A1;PTHLH;DPP6;CALCR;SV2B;FRZB;NTF3;P2RY1;HSF4;FLNC;CRYM;MFAP3L;KL;NTRK2;GALNT3;ST8SIA1;WNT7B;FBXO32;SOD3;APLN;SMOC2;DES;WT1;TLX2;SLC26A4</t>
  </si>
  <si>
    <t>RNF2 18974828 ChIP-Seq MESCs Mouse</t>
  </si>
  <si>
    <t>69/1302</t>
  </si>
  <si>
    <t>OXTR;FLT1;CD83;GFI1;HHIP;COL12A1;RASGRF1;TNFAIP2;PRKAG2;HR;COMP;CDH2;TMEM108;EFHD1;SLC39A8;SOX9;SOX4;EPHA5;EMX2;SPHK1;KCNK12;TPM1;ISLR2;NPNT;OVOL2;SFRP1;LOX;ALDH1A2;HAND1;PRR15;PKP1;HOXB2;PGR;ASTN2;NGEF;HTRA4;HTRA1;GATA3;AK5;ASCL2;GLIS1;COCH;PTHLH;CALCR;PDLIM2;FLRT2;FRZB;P2RY1;HSF4;KLRG2;NCAM1;FLNC;IGF2BP2;RHBDL3;RAB6B;KL;NTRK2;GALNT6;EGLN3;GALNT3;ST8SIA1;WNT7B;ESRRB;NMNAT2;FBXO32;APLN;SMOC2;WT1;TLX2</t>
  </si>
  <si>
    <t>EZH2 18974828 ChIP-Seq MESCs Mouse</t>
  </si>
  <si>
    <t>SUZ12 18692474 ChIP-Seq MESCs Mouse</t>
  </si>
  <si>
    <t>93/1909</t>
  </si>
  <si>
    <t>ACHE;OXTR;FLT1;CD83;GFI1;HHIP;COL12A1;RASGRF1;TNFAIP2;PRKAG2;HR;RORB;SLC6A2;CX3CL1;COMP;SGCD;CDH2;DUOXA1;EFHD1;SOX9;SOX4;EPHA5;EMX2;EDN3;PCDHGA3;SPHK1;KCNK12;TPM1;PLEKHG6;ISLR2;NPNT;DKK1;SLC9A3;SFRP1;LOX;HECW2;ALDH1A2;SLCO2A1;HAND1;ITGA8;PKP1;ITGA7;HOXB2;PGR;ASTN2;NGEF;ST6GALNAC5;SEMA3D;HTRA4;HTRA1;GATA3;AK5;ASCL2;TRHDE;GLIS1;COCH;COL19A1;PTHLH;DPP6;CALCR;ACVR1C;PDLIM2;FLRT2;SV2B;FRZB;NTF3;P2RY1;CREG2;HSF4;FLNC;RHBDL3;CRYM;RAB6B;MFAP3L;KL;NTRK2;GALNT3;ST8SIA1;WNT7B;PLCL2;B3GALT5;FBXO32;CORO2A;SOD3;APLN;SMOC2;P2RX5;TMEM158;DES;WT1;TLX2;ITGA11;SLC26A4</t>
  </si>
  <si>
    <t>JARID2 20064375 ChIP-Seq MESCs Mouse</t>
  </si>
  <si>
    <t>60/1117</t>
  </si>
  <si>
    <t>OXTR;FLT1;CD83;GFI1;COL12A1;RASGRF1;TNFAIP2;HR;ESPN;SLC6A2;CDH2;SPEG;SLC39A8;SOX9;EPHA5;EMX2;SPHK1;KCNK12;TPM1;SLC6A11;NPNT;OVOL2;SFRP1;HECW2;ALDH1A2;HAND1;PKP1;HOXB2;PGR;ASTN2;EMX2OS;SEMA3D;HTRA4;HTRA1;GATA3;AK5;ASCL2;TRHDE;GLIS1;COCH;COL19A1;PTHLH;FLRT2;FRZB;HSF4;KLRG2;IGF2BP2;RHBDL3;KL;NTRK2;GALNT6;GALNT3;WNT7B;ESRRB;PLCL2;APLN;DLK2;WT1;TLX2;SLC26A4</t>
  </si>
  <si>
    <t>DROSHA 22980978 ChIP-Seq HELA Human</t>
  </si>
  <si>
    <t>31/456</t>
  </si>
  <si>
    <t>STAB2;PRKAG2;ATP10B;DNAH9;CABP1;CELSR1;ADAMTS16;DSCR4;MYO18B;TMEM108;MYH14;FAM3D;EPHB2;EMX2;CA10;PTGIS;ANKRD24;PNPLA7;MUC16;WNT7B;CCDC114;MYO7B;AFAP1;SLC6A11;SMOC2;SLC9A3;ANO1;FAM157A;MLPH;IL2RA;ITGA11</t>
  </si>
  <si>
    <t>SRY 25088423 ChIP-ChIP EMBRYONIC GONADS Mouse</t>
  </si>
  <si>
    <t>134/3083</t>
  </si>
  <si>
    <t>CD83;GFI1;SERPINE1;SCX;HR;MRGPRE;ICAM5;ESPN;COMP;BAIAP2L1;SOX15;DUOXA1;NRTN;PTGFRN;EPHB2;SLC16A3;KCNH2;ENDOG;KCNH6;LIMCH1;TPM1;GTPBP6;LMTK3;KRT7;SLC5A9;MYCN;SLCO2A1;CERCAM;HOXB2;ASTN2;PADI1;CFTR;LLGL2;FKBP2;IGSF3;INSIG1;LPAR2;VTCN1;EVPL;PLAC8;ADAMTS16;KLC3;NUAK1;DPP6;KCNMB1;MYH14;SFN;S100A14;FAM83A;TNFSF14;ST8SIA1;GFPT2;FN1;RASSF7;PYCR1;PBX4;FANCB;MEX3D;SYT8;GNAO1;SLC6A8;RCAN2;GJB5;SNAI1;TMEM119;FXYD5;ITM2A;GABRB3;ACHE;ST6GALNAC2;CLIC3;DIRAS1;SOWAHD;HSPB7;PRSS27;PRKAG2;PRSS22;HAPLN3;FTCD;IL18BP;AIFM3;SGCD;TIMP2;TIMP3;EMX2;PTGIS;ANXA4;CCDC114;RNF208;SERPINB5;ASPN;ACTA1;KIFC2;B3GNT7;TNNT3;CLDN19;NTN5;CAPG;ASCL2;USP18;COCH;SLC17A9;FRZB;NTF3;CREG2;HSF4;KLRG2;TNNI2;IGF2BP2;TAS1R3;RBM38;SEMA4A;NTRK2;ARNT2;WNT7B;TPBG;SYT16;KCNJ16;GUCA2A;SH3RF2;KRT19;CAPN12;KRT17;KRT16;LEP;FAM131B;MFAP2;IL2RB;PLCD3;INHA;SLC28A1;PFKP;IL18R1;RAB9B</t>
  </si>
  <si>
    <t>ZNF217 24962896 ChIP-Seq MCF-7 Human</t>
  </si>
  <si>
    <t>75/1522</t>
  </si>
  <si>
    <t>VIT;ERRFI1;FLT1;CITED2;PRL;PCSK6;PTPRF;FAM178B;DUSP10;FAM174B;RGS1;EFHD1;ROPN1L;QSOX1;ITGB6;PTGFRN;SOX9;SOX4;NBPF4;PTGIS;EDN3;DAPK1;LIMCH1;ANXA4;TPM1;PLEKHG6;KRT8;AFAP1;KRT7;PTH2R;NGF;DKK1;OVOL2;ANO1;HECW2;SLCO2A1;PKP2;PRR15;PKP1;PGR;ANG;CFTR;LLGL2;IGSF3;SDC4;SEMA3D;INSIG1;CAPG;PKD1L2;GATA3;VTCN1;NDRG1;MYCNOS;CALCR;SV2B;P2RY1;ZNF703;RHPN2;SPTBN2;FAM83A;KL;NTRK2;EGLN3;TPBG;GREB1;FN1;C14ORF132;FBXO32;CORO2A;SH3RF2;MLPH;PPP1R1C;BHLHE40;SNAI1;CD9</t>
  </si>
  <si>
    <t>EZH2 27304074 Chip-Seq ESCs Mouse</t>
  </si>
  <si>
    <t>48/885</t>
  </si>
  <si>
    <t>ROBO3;OXTR;FLT1;CITED2;GFI1;COL12A1;RASGRF1;HTRA1;TNFAIP2;GATA3;ASCL2;CHRDL1;TRHDE;COCH;COMP;SGCD;CDH2;FRZB;FAM174B;EFHD1;SPEG;SOX9;FAM43B;RHBDL3;EPHA5;NTRK2;EGLN3;EMX2;LIMCH1;SPHK1;WNT7B;KCNK12;TPM1;ESRRB;ISLR2;MAPK15;DLK2;SFRP1;WT1;TLX2;FAM131B;HAND1;PRR15;PKP1;HOXB2;PGR;RHOU;ASTN2</t>
  </si>
  <si>
    <t>SUZ12 18555785 ChIP-Seq MESCs Mouse</t>
  </si>
  <si>
    <t>55/1058</t>
  </si>
  <si>
    <t>ACHE;OXTR;SERPINE2;COL12A1;RASGRF1;TNFAIP2;HR;RORB;DUOXA1;TMEM108;EFHD1;SLC39A8;SOX9;SOX4;EDN3;KCNK12;TPM1;NPNT;DKK1;OVOL2;LOX;HAND1;PKP1;ASTN2;NGEF;HTRA1;AK5;SLC1A6;ASCL2;COCH;COL19A1;PTHLH;ADAMTS16;PDLIM2;FLRT2;FRZB;CREG2;MFAP3L;EGLN3;PRRX2;PLCL2;NMNAT2;FBXO32;APLN;GNAO1;FA2H;SMOC2;KRT19;TMEM158;DES;P2RX2;TLX2;ITGA11;LRRN1;SLC26A4</t>
  </si>
  <si>
    <t>ESR1 21235772 ChIP-Seq MCF-7 Human</t>
  </si>
  <si>
    <t>18/228</t>
  </si>
  <si>
    <t>CRABP2;PNPLA7;GREB1;VTCN1;PCSK6;C6ORF141;CORO2A;NDRG1;UNC13D;CAPN8;CALCR;FAM174B;SLITRK4;SLCO2A1;CYP1A1;EFHD1;SIK1;SLC39A8</t>
  </si>
  <si>
    <t>SOX9 25088423 ChIP-ChIP EMBRYONIC GONADS Mouse</t>
  </si>
  <si>
    <t>87/1903</t>
  </si>
  <si>
    <t>ACHE;PTPRR;FLT1;CLIC3;SERPINE2;DIRAS1;COL12A1;TNFAIP2;SCX;MRGPRE;ICAM5;ESPN;HAPLN3;IL18BP;COMP;AIFM3;SGCD;SOX15;SPEG;NRTN;PTGFRN;EPHB2;SLC16A3;IER3;KCNH2;PTGIS;SPHK1;KCNK12;CCDC114;VSTM2L;ISLR2;TLE6;HAND1;CLDN19;PKP1;CHI3L1;HOXB2;ASPHD2;DSG2;ASTN2;PADI1;CFTR;FKBP2;KHDRBS3;PNCK;CRABP2;SLC5A11;CAPG;NDRG1;TRHDE;ADAMTS16;DPP6;APOM;ACVR1C;PDLIM2;KCNMB1;HSF4;TNNI2;B4GALNT3;TAS1R3;PDZD7;ARNT2;ANKRD24;WNT7B;GFPT2;TPBG;RASSF7;PYCR1;FANCB;MEX3D;SYT8;SOD3;GUCA2A;SLC6A9;KRT17;WT1;LEP;GJB5;ITGA11;MFAP2;KRT14;CYP1A1;TMEM119;PLCH2;PI16;INHA;ITM2A</t>
  </si>
  <si>
    <t>RELA 24523406 ChIP-Seq FIBROSARCOMA Human</t>
  </si>
  <si>
    <t>58/1182</t>
  </si>
  <si>
    <t>ACHE;IL1RN;OXTR;CD83;SERPINE2;SERPINE1;TNC;TNFAIP2;PRL;UPK1B;DUSP10;COTL1;MADCAM1;SOX9;MYOZ1;IER3;PTGIS;TPM1;PLEKHG6;DIO2;KRT5;NGF;HLA-G;UNC13D;ADAM19;C1ORF116;GPRC5A;CHI3L1;PGR;S100A4;EFHC2;PTGES;CD274;IGSF3;SDC4;EBI3;GATA3;STX11;PTHLH;FSTL3;FAM83G;NLRP2;NCAM1;ARNT2;TCF7L2;SLC16A1;LAMB3;ST8SIA1;TPBG;FN1;POMC;WT1;IL2RA;BHLHE40;SNAI1;CCL28;PFKP;IL18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quotePrefix="1" applyNumberFormat="1"/>
    <xf numFmtId="17" fontId="0" fillId="0" borderId="0" xfId="0" quotePrefix="1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7"/>
  <sheetViews>
    <sheetView workbookViewId="0">
      <selection sqref="A1:XFD1"/>
    </sheetView>
  </sheetViews>
  <sheetFormatPr defaultColWidth="8.83203125" defaultRowHeight="15.5" x14ac:dyDescent="0.35"/>
  <sheetData>
    <row r="1" spans="1:8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t="s">
        <v>7</v>
      </c>
      <c r="B2">
        <v>23.88617108</v>
      </c>
      <c r="C2">
        <v>7.0392246180000004</v>
      </c>
      <c r="D2">
        <v>1.477429707</v>
      </c>
      <c r="E2">
        <v>4.7645072969999998</v>
      </c>
      <c r="F2" s="1">
        <v>1.8899999999999999E-6</v>
      </c>
      <c r="G2">
        <v>1.2790545E-2</v>
      </c>
      <c r="H2" t="s">
        <v>8</v>
      </c>
    </row>
    <row r="3" spans="1:8" x14ac:dyDescent="0.35">
      <c r="A3" t="s">
        <v>9</v>
      </c>
      <c r="B3">
        <v>69.578291710000002</v>
      </c>
      <c r="C3">
        <v>3.4590218250000002</v>
      </c>
      <c r="D3">
        <v>1.375491778</v>
      </c>
      <c r="E3">
        <v>2.5147528189999999</v>
      </c>
      <c r="F3">
        <v>1.1911586E-2</v>
      </c>
      <c r="G3">
        <v>0.47952434300000002</v>
      </c>
      <c r="H3" t="s">
        <v>10</v>
      </c>
    </row>
    <row r="4" spans="1:8" x14ac:dyDescent="0.35">
      <c r="A4" t="s">
        <v>11</v>
      </c>
      <c r="B4">
        <v>25.941229910000001</v>
      </c>
      <c r="C4">
        <v>3.3805037580000001</v>
      </c>
      <c r="D4">
        <v>1.642992953</v>
      </c>
      <c r="E4">
        <v>2.057527849</v>
      </c>
      <c r="F4">
        <v>3.9635479000000001E-2</v>
      </c>
      <c r="G4">
        <v>0.59423809800000005</v>
      </c>
      <c r="H4" t="s">
        <v>12</v>
      </c>
    </row>
    <row r="5" spans="1:8" x14ac:dyDescent="0.35">
      <c r="A5" t="s">
        <v>13</v>
      </c>
      <c r="B5">
        <v>35.368900920000002</v>
      </c>
      <c r="C5">
        <v>2.8342086260000001</v>
      </c>
      <c r="D5">
        <v>0.85428426199999996</v>
      </c>
      <c r="E5">
        <v>3.3176411560000001</v>
      </c>
      <c r="F5">
        <v>9.0781E-4</v>
      </c>
      <c r="G5">
        <v>0.306667405</v>
      </c>
      <c r="H5" t="s">
        <v>14</v>
      </c>
    </row>
    <row r="6" spans="1:8" x14ac:dyDescent="0.35">
      <c r="A6" t="s">
        <v>15</v>
      </c>
      <c r="B6">
        <v>17.92337491</v>
      </c>
      <c r="C6">
        <v>2.5282750059999999</v>
      </c>
      <c r="D6">
        <v>0.66768040500000003</v>
      </c>
      <c r="E6">
        <v>3.7866544929999999</v>
      </c>
      <c r="F6">
        <v>1.5268899999999999E-4</v>
      </c>
      <c r="G6">
        <v>0.21888807699999999</v>
      </c>
      <c r="H6" t="s">
        <v>16</v>
      </c>
    </row>
    <row r="7" spans="1:8" x14ac:dyDescent="0.35">
      <c r="A7" t="s">
        <v>17</v>
      </c>
      <c r="B7">
        <v>24.574158690000001</v>
      </c>
      <c r="C7">
        <v>1.996100105</v>
      </c>
      <c r="D7">
        <v>0.72394367299999995</v>
      </c>
      <c r="E7">
        <v>2.7572588570000001</v>
      </c>
      <c r="F7">
        <v>5.8288189999999998E-3</v>
      </c>
      <c r="G7">
        <v>0.43368265</v>
      </c>
      <c r="H7" t="s">
        <v>18</v>
      </c>
    </row>
    <row r="8" spans="1:8" x14ac:dyDescent="0.35">
      <c r="A8" t="s">
        <v>19</v>
      </c>
      <c r="B8">
        <v>12.89375802</v>
      </c>
      <c r="C8">
        <v>1.917074419</v>
      </c>
      <c r="D8">
        <v>0.70104752100000001</v>
      </c>
      <c r="E8">
        <v>2.7345855459999999</v>
      </c>
      <c r="F8">
        <v>6.245886E-3</v>
      </c>
      <c r="G8">
        <v>0.44140645699999997</v>
      </c>
      <c r="H8" t="s">
        <v>20</v>
      </c>
    </row>
    <row r="9" spans="1:8" x14ac:dyDescent="0.35">
      <c r="A9" t="s">
        <v>21</v>
      </c>
      <c r="B9">
        <v>51.750157180000002</v>
      </c>
      <c r="C9">
        <v>1.520630806</v>
      </c>
      <c r="D9">
        <v>0.44377385400000002</v>
      </c>
      <c r="E9">
        <v>3.4265894490000002</v>
      </c>
      <c r="F9">
        <v>6.1121199999999997E-4</v>
      </c>
      <c r="G9">
        <v>0.284774319</v>
      </c>
      <c r="H9" t="s">
        <v>22</v>
      </c>
    </row>
    <row r="10" spans="1:8" x14ac:dyDescent="0.35">
      <c r="A10" t="s">
        <v>23</v>
      </c>
      <c r="B10">
        <v>12.60733862</v>
      </c>
      <c r="C10">
        <v>1.4999803979999999</v>
      </c>
      <c r="D10">
        <v>0.61854813099999995</v>
      </c>
      <c r="E10">
        <v>2.4250019090000001</v>
      </c>
      <c r="F10">
        <v>1.5308306000000001E-2</v>
      </c>
      <c r="G10">
        <v>0.49593569300000001</v>
      </c>
      <c r="H10" t="s">
        <v>24</v>
      </c>
    </row>
    <row r="11" spans="1:8" x14ac:dyDescent="0.35">
      <c r="A11" t="s">
        <v>25</v>
      </c>
      <c r="B11">
        <v>19.698154939999998</v>
      </c>
      <c r="C11">
        <v>1.4709317749999999</v>
      </c>
      <c r="D11">
        <v>0.56733315799999995</v>
      </c>
      <c r="E11">
        <v>2.5927125069999999</v>
      </c>
      <c r="F11">
        <v>9.5222329999999997E-3</v>
      </c>
      <c r="G11">
        <v>0.46855106600000002</v>
      </c>
      <c r="H11" t="s">
        <v>26</v>
      </c>
    </row>
    <row r="12" spans="1:8" x14ac:dyDescent="0.35">
      <c r="A12" t="s">
        <v>27</v>
      </c>
      <c r="B12">
        <v>65.288453430000004</v>
      </c>
      <c r="C12">
        <v>1.3509283940000001</v>
      </c>
      <c r="D12">
        <v>0.68499316899999996</v>
      </c>
      <c r="E12">
        <v>1.972177906</v>
      </c>
      <c r="F12">
        <v>4.8589301000000001E-2</v>
      </c>
      <c r="G12">
        <v>0.61723829100000005</v>
      </c>
      <c r="H12" t="s">
        <v>28</v>
      </c>
    </row>
    <row r="13" spans="1:8" x14ac:dyDescent="0.35">
      <c r="A13" t="s">
        <v>29</v>
      </c>
      <c r="B13">
        <v>27.1662556</v>
      </c>
      <c r="C13">
        <v>1.3181129250000001</v>
      </c>
      <c r="D13">
        <v>0.48272214099999999</v>
      </c>
      <c r="E13">
        <v>2.7305831089999999</v>
      </c>
      <c r="F13">
        <v>6.3222390000000003E-3</v>
      </c>
      <c r="G13">
        <v>0.44229161299999997</v>
      </c>
      <c r="H13" t="s">
        <v>30</v>
      </c>
    </row>
    <row r="14" spans="1:8" x14ac:dyDescent="0.35">
      <c r="A14" t="s">
        <v>31</v>
      </c>
      <c r="B14">
        <v>475.19450430000001</v>
      </c>
      <c r="C14">
        <v>1.3085909010000001</v>
      </c>
      <c r="D14">
        <v>0.38495083600000002</v>
      </c>
      <c r="E14">
        <v>3.3993714970000002</v>
      </c>
      <c r="F14">
        <v>6.7540899999999997E-4</v>
      </c>
      <c r="G14">
        <v>0.284774319</v>
      </c>
      <c r="H14" t="s">
        <v>32</v>
      </c>
    </row>
    <row r="15" spans="1:8" x14ac:dyDescent="0.35">
      <c r="A15" t="s">
        <v>33</v>
      </c>
      <c r="B15">
        <v>23.310605979999998</v>
      </c>
      <c r="C15">
        <v>1.274762459</v>
      </c>
      <c r="D15">
        <v>0.63482971799999999</v>
      </c>
      <c r="E15">
        <v>2.008038413</v>
      </c>
      <c r="F15">
        <v>4.4639209999999999E-2</v>
      </c>
      <c r="G15">
        <v>0.61015356899999995</v>
      </c>
      <c r="H15" t="s">
        <v>34</v>
      </c>
    </row>
    <row r="16" spans="1:8" x14ac:dyDescent="0.35">
      <c r="A16" t="s">
        <v>35</v>
      </c>
      <c r="B16">
        <v>38.881065900000003</v>
      </c>
      <c r="C16">
        <v>1.2273508049999999</v>
      </c>
      <c r="D16">
        <v>0.51377907099999998</v>
      </c>
      <c r="E16">
        <v>2.3888688220000001</v>
      </c>
      <c r="F16">
        <v>1.6900334999999999E-2</v>
      </c>
      <c r="G16">
        <v>0.50889888100000003</v>
      </c>
      <c r="H16" t="s">
        <v>36</v>
      </c>
    </row>
    <row r="17" spans="1:8" x14ac:dyDescent="0.35">
      <c r="A17" t="s">
        <v>37</v>
      </c>
      <c r="B17">
        <v>17.786399830000001</v>
      </c>
      <c r="C17">
        <v>1.1756516779999999</v>
      </c>
      <c r="D17">
        <v>0.37489202300000002</v>
      </c>
      <c r="E17">
        <v>3.1359741080000001</v>
      </c>
      <c r="F17">
        <v>1.7128429999999999E-3</v>
      </c>
      <c r="G17">
        <v>0.376525204</v>
      </c>
      <c r="H17" t="s">
        <v>38</v>
      </c>
    </row>
    <row r="18" spans="1:8" x14ac:dyDescent="0.35">
      <c r="A18" t="s">
        <v>39</v>
      </c>
      <c r="B18">
        <v>97.842941280000005</v>
      </c>
      <c r="C18">
        <v>1.134595257</v>
      </c>
      <c r="D18">
        <v>0.43545620099999999</v>
      </c>
      <c r="E18">
        <v>2.605532438</v>
      </c>
      <c r="F18">
        <v>9.1731590000000002E-3</v>
      </c>
      <c r="G18">
        <v>0.46594391000000002</v>
      </c>
      <c r="H18" t="s">
        <v>40</v>
      </c>
    </row>
    <row r="19" spans="1:8" x14ac:dyDescent="0.35">
      <c r="A19" t="s">
        <v>41</v>
      </c>
      <c r="B19">
        <v>6.662001665</v>
      </c>
      <c r="C19">
        <v>1.1119084859999999</v>
      </c>
      <c r="D19">
        <v>0.48892480900000002</v>
      </c>
      <c r="E19">
        <v>2.2741911749999999</v>
      </c>
      <c r="F19">
        <v>2.2954494999999998E-2</v>
      </c>
      <c r="G19">
        <v>0.53002445799999998</v>
      </c>
      <c r="H19" t="s">
        <v>42</v>
      </c>
    </row>
    <row r="20" spans="1:8" x14ac:dyDescent="0.35">
      <c r="A20" t="s">
        <v>43</v>
      </c>
      <c r="B20">
        <v>25.940665920000001</v>
      </c>
      <c r="C20">
        <v>1.0997072569999999</v>
      </c>
      <c r="D20">
        <v>0.51363798800000005</v>
      </c>
      <c r="E20">
        <v>2.1410162069999998</v>
      </c>
      <c r="F20">
        <v>3.2272730999999999E-2</v>
      </c>
      <c r="G20">
        <v>0.56267057499999995</v>
      </c>
      <c r="H20" t="s">
        <v>44</v>
      </c>
    </row>
    <row r="21" spans="1:8" x14ac:dyDescent="0.35">
      <c r="A21" t="s">
        <v>45</v>
      </c>
      <c r="B21">
        <v>207.11712650000001</v>
      </c>
      <c r="C21">
        <v>1.092183474</v>
      </c>
      <c r="D21">
        <v>0.413133419</v>
      </c>
      <c r="E21">
        <v>2.6436580159999998</v>
      </c>
      <c r="F21">
        <v>8.201547E-3</v>
      </c>
      <c r="G21">
        <v>0.45355609299999999</v>
      </c>
      <c r="H21" t="s">
        <v>46</v>
      </c>
    </row>
    <row r="22" spans="1:8" x14ac:dyDescent="0.35">
      <c r="A22" t="s">
        <v>47</v>
      </c>
      <c r="B22">
        <v>24.721273459999999</v>
      </c>
      <c r="C22">
        <v>1.066336502</v>
      </c>
      <c r="D22">
        <v>0.34815781600000001</v>
      </c>
      <c r="E22">
        <v>3.0627963949999999</v>
      </c>
      <c r="F22">
        <v>2.1927919999999998E-3</v>
      </c>
      <c r="G22">
        <v>0.38688250099999999</v>
      </c>
      <c r="H22" t="s">
        <v>48</v>
      </c>
    </row>
    <row r="23" spans="1:8" x14ac:dyDescent="0.35">
      <c r="A23" t="s">
        <v>49</v>
      </c>
      <c r="B23">
        <v>33.643324270000001</v>
      </c>
      <c r="C23">
        <v>1.059194373</v>
      </c>
      <c r="D23">
        <v>0.29253263200000001</v>
      </c>
      <c r="E23">
        <v>3.6207733950000001</v>
      </c>
      <c r="F23">
        <v>2.9372399999999998E-4</v>
      </c>
      <c r="G23">
        <v>0.23222514</v>
      </c>
      <c r="H23" t="s">
        <v>50</v>
      </c>
    </row>
    <row r="24" spans="1:8" x14ac:dyDescent="0.35">
      <c r="A24" t="s">
        <v>51</v>
      </c>
      <c r="B24">
        <v>39.575148640000002</v>
      </c>
      <c r="C24">
        <v>1.0527357559999999</v>
      </c>
      <c r="D24">
        <v>0.45507565799999999</v>
      </c>
      <c r="E24">
        <v>2.3133202970000002</v>
      </c>
      <c r="F24">
        <v>2.0705036E-2</v>
      </c>
      <c r="G24">
        <v>0.52370127399999999</v>
      </c>
      <c r="H24" t="s">
        <v>52</v>
      </c>
    </row>
    <row r="25" spans="1:8" x14ac:dyDescent="0.35">
      <c r="A25" t="s">
        <v>53</v>
      </c>
      <c r="B25">
        <v>73.97051879</v>
      </c>
      <c r="C25">
        <v>1.0497859279999999</v>
      </c>
      <c r="D25">
        <v>0.46810290900000001</v>
      </c>
      <c r="E25">
        <v>2.2426391880000001</v>
      </c>
      <c r="F25">
        <v>2.4920090999999998E-2</v>
      </c>
      <c r="G25">
        <v>0.54067154500000003</v>
      </c>
      <c r="H25" t="s">
        <v>54</v>
      </c>
    </row>
    <row r="26" spans="1:8" x14ac:dyDescent="0.35">
      <c r="A26" t="s">
        <v>55</v>
      </c>
      <c r="B26">
        <v>30.814594249999999</v>
      </c>
      <c r="C26">
        <v>1.016019462</v>
      </c>
      <c r="D26">
        <v>0.37809385899999998</v>
      </c>
      <c r="E26">
        <v>2.687214929</v>
      </c>
      <c r="F26">
        <v>7.205057E-3</v>
      </c>
      <c r="G26">
        <v>0.44659457899999999</v>
      </c>
      <c r="H26" t="s">
        <v>56</v>
      </c>
    </row>
    <row r="27" spans="1:8" x14ac:dyDescent="0.35">
      <c r="A27" t="s">
        <v>57</v>
      </c>
      <c r="B27">
        <v>6.1006490629999997</v>
      </c>
      <c r="C27">
        <v>1.0089838369999999</v>
      </c>
      <c r="D27">
        <v>0.40730240600000001</v>
      </c>
      <c r="E27">
        <v>2.477235152</v>
      </c>
      <c r="F27">
        <v>1.3240464E-2</v>
      </c>
      <c r="G27">
        <v>0.48349856400000002</v>
      </c>
      <c r="H27" t="s">
        <v>58</v>
      </c>
    </row>
    <row r="28" spans="1:8" x14ac:dyDescent="0.35">
      <c r="A28" t="s">
        <v>59</v>
      </c>
      <c r="B28">
        <v>20.561909799999999</v>
      </c>
      <c r="C28">
        <v>1.008027531</v>
      </c>
      <c r="D28">
        <v>0.43870636800000001</v>
      </c>
      <c r="E28">
        <v>2.2977271450000001</v>
      </c>
      <c r="F28">
        <v>2.1577323999999998E-2</v>
      </c>
      <c r="G28">
        <v>0.52685317099999995</v>
      </c>
      <c r="H28" t="s">
        <v>60</v>
      </c>
    </row>
    <row r="29" spans="1:8" x14ac:dyDescent="0.35">
      <c r="A29" t="s">
        <v>61</v>
      </c>
      <c r="B29">
        <v>7.958225068</v>
      </c>
      <c r="C29">
        <v>0.99304925899999996</v>
      </c>
      <c r="D29">
        <v>0.495402803</v>
      </c>
      <c r="E29">
        <v>2.0045289479999999</v>
      </c>
      <c r="F29">
        <v>4.5013429000000001E-2</v>
      </c>
      <c r="G29">
        <v>0.61117309200000003</v>
      </c>
      <c r="H29" t="s">
        <v>62</v>
      </c>
    </row>
    <row r="30" spans="1:8" x14ac:dyDescent="0.35">
      <c r="A30" t="s">
        <v>63</v>
      </c>
      <c r="B30">
        <v>10.55215565</v>
      </c>
      <c r="C30">
        <v>0.98097654499999998</v>
      </c>
      <c r="D30">
        <v>0.49188214200000002</v>
      </c>
      <c r="E30">
        <v>1.994332507</v>
      </c>
      <c r="F30">
        <v>4.6115729000000001E-2</v>
      </c>
      <c r="G30">
        <v>0.61380435099999997</v>
      </c>
      <c r="H30" t="s">
        <v>64</v>
      </c>
    </row>
    <row r="31" spans="1:8" x14ac:dyDescent="0.35">
      <c r="A31" t="s">
        <v>65</v>
      </c>
      <c r="B31">
        <v>200.45657879999999</v>
      </c>
      <c r="C31">
        <v>0.97487377600000003</v>
      </c>
      <c r="D31">
        <v>0.31249117700000001</v>
      </c>
      <c r="E31">
        <v>3.119684162</v>
      </c>
      <c r="F31">
        <v>1.8104499999999999E-3</v>
      </c>
      <c r="G31">
        <v>0.376525204</v>
      </c>
      <c r="H31" t="s">
        <v>66</v>
      </c>
    </row>
    <row r="32" spans="1:8" x14ac:dyDescent="0.35">
      <c r="A32" t="s">
        <v>67</v>
      </c>
      <c r="B32">
        <v>67.652648670000005</v>
      </c>
      <c r="C32">
        <v>0.96743944699999995</v>
      </c>
      <c r="D32">
        <v>0.33916152100000002</v>
      </c>
      <c r="E32">
        <v>2.8524445979999999</v>
      </c>
      <c r="F32">
        <v>4.3384369999999997E-3</v>
      </c>
      <c r="G32">
        <v>0.43025904799999998</v>
      </c>
      <c r="H32" t="s">
        <v>68</v>
      </c>
    </row>
    <row r="33" spans="1:8" x14ac:dyDescent="0.35">
      <c r="A33" t="s">
        <v>69</v>
      </c>
      <c r="B33">
        <v>54.236065349999997</v>
      </c>
      <c r="C33">
        <v>0.94152453700000005</v>
      </c>
      <c r="D33">
        <v>0.47519477599999999</v>
      </c>
      <c r="E33">
        <v>1.9813444600000001</v>
      </c>
      <c r="F33">
        <v>4.7552657999999998E-2</v>
      </c>
      <c r="G33">
        <v>0.61617810799999995</v>
      </c>
      <c r="H33" t="s">
        <v>70</v>
      </c>
    </row>
    <row r="34" spans="1:8" x14ac:dyDescent="0.35">
      <c r="A34" t="s">
        <v>71</v>
      </c>
      <c r="B34">
        <v>27.74889769</v>
      </c>
      <c r="C34">
        <v>0.92969721900000002</v>
      </c>
      <c r="D34">
        <v>0.34311814899999998</v>
      </c>
      <c r="E34">
        <v>2.7095541949999999</v>
      </c>
      <c r="F34">
        <v>6.7373700000000003E-3</v>
      </c>
      <c r="G34">
        <v>0.44585132100000002</v>
      </c>
      <c r="H34" t="s">
        <v>72</v>
      </c>
    </row>
    <row r="35" spans="1:8" x14ac:dyDescent="0.35">
      <c r="A35" t="s">
        <v>73</v>
      </c>
      <c r="B35">
        <v>24.01745493</v>
      </c>
      <c r="C35">
        <v>0.92060652799999998</v>
      </c>
      <c r="D35">
        <v>0.36507126200000001</v>
      </c>
      <c r="E35">
        <v>2.5217173270000002</v>
      </c>
      <c r="F35">
        <v>1.1678351E-2</v>
      </c>
      <c r="G35">
        <v>0.47952434300000002</v>
      </c>
      <c r="H35" t="s">
        <v>74</v>
      </c>
    </row>
    <row r="36" spans="1:8" x14ac:dyDescent="0.35">
      <c r="A36" t="s">
        <v>75</v>
      </c>
      <c r="B36">
        <v>40.315696500000001</v>
      </c>
      <c r="C36">
        <v>0.91888500799999995</v>
      </c>
      <c r="D36">
        <v>0.28594402299999999</v>
      </c>
      <c r="E36">
        <v>3.2135136059999998</v>
      </c>
      <c r="F36">
        <v>1.311216E-3</v>
      </c>
      <c r="G36">
        <v>0.36230060800000002</v>
      </c>
      <c r="H36" t="s">
        <v>76</v>
      </c>
    </row>
    <row r="37" spans="1:8" x14ac:dyDescent="0.35">
      <c r="A37" t="s">
        <v>77</v>
      </c>
      <c r="B37">
        <v>108.9957343</v>
      </c>
      <c r="C37">
        <v>0.91407224600000003</v>
      </c>
      <c r="D37">
        <v>0.26623668</v>
      </c>
      <c r="E37">
        <v>3.4333069620000001</v>
      </c>
      <c r="F37">
        <v>5.9626700000000004E-4</v>
      </c>
      <c r="G37">
        <v>0.284774319</v>
      </c>
      <c r="H37" t="s">
        <v>78</v>
      </c>
    </row>
    <row r="38" spans="1:8" x14ac:dyDescent="0.35">
      <c r="A38" t="s">
        <v>79</v>
      </c>
      <c r="B38">
        <v>6.2063769180000001</v>
      </c>
      <c r="C38">
        <v>0.90855260100000002</v>
      </c>
      <c r="D38">
        <v>0.41102860299999999</v>
      </c>
      <c r="E38">
        <v>2.2104364360000002</v>
      </c>
      <c r="F38">
        <v>2.7074886999999999E-2</v>
      </c>
      <c r="G38">
        <v>0.54795261500000003</v>
      </c>
      <c r="H38" t="s">
        <v>80</v>
      </c>
    </row>
    <row r="39" spans="1:8" x14ac:dyDescent="0.35">
      <c r="A39" t="s">
        <v>81</v>
      </c>
      <c r="B39">
        <v>12.70845797</v>
      </c>
      <c r="C39">
        <v>0.90486296700000002</v>
      </c>
      <c r="D39">
        <v>0.325364235</v>
      </c>
      <c r="E39">
        <v>2.781076933</v>
      </c>
      <c r="F39">
        <v>5.4178899999999999E-3</v>
      </c>
      <c r="G39">
        <v>0.43025904799999998</v>
      </c>
      <c r="H39" t="s">
        <v>82</v>
      </c>
    </row>
    <row r="40" spans="1:8" x14ac:dyDescent="0.35">
      <c r="A40" t="s">
        <v>83</v>
      </c>
      <c r="B40">
        <v>115.00970150000001</v>
      </c>
      <c r="C40">
        <v>0.901512643</v>
      </c>
      <c r="D40">
        <v>0.167283985</v>
      </c>
      <c r="E40">
        <v>5.3891150589999999</v>
      </c>
      <c r="F40" s="1">
        <v>7.0799999999999999E-8</v>
      </c>
      <c r="G40">
        <v>1.1959399999999999E-3</v>
      </c>
      <c r="H40" t="s">
        <v>84</v>
      </c>
    </row>
    <row r="41" spans="1:8" x14ac:dyDescent="0.35">
      <c r="A41" t="s">
        <v>85</v>
      </c>
      <c r="B41">
        <v>7.5203111390000004</v>
      </c>
      <c r="C41">
        <v>0.87704477000000003</v>
      </c>
      <c r="D41">
        <v>0.36341405100000002</v>
      </c>
      <c r="E41">
        <v>2.413348542</v>
      </c>
      <c r="F41">
        <v>1.5806695999999999E-2</v>
      </c>
      <c r="G41">
        <v>0.49759258499999998</v>
      </c>
      <c r="H41" t="s">
        <v>86</v>
      </c>
    </row>
    <row r="42" spans="1:8" x14ac:dyDescent="0.35">
      <c r="A42" t="s">
        <v>87</v>
      </c>
      <c r="B42">
        <v>6.0901081250000004</v>
      </c>
      <c r="C42">
        <v>0.87489714900000004</v>
      </c>
      <c r="D42">
        <v>0.40188807799999998</v>
      </c>
      <c r="E42">
        <v>2.1769671609999999</v>
      </c>
      <c r="F42">
        <v>2.9483018E-2</v>
      </c>
      <c r="G42">
        <v>0.55526810900000001</v>
      </c>
      <c r="H42" t="s">
        <v>88</v>
      </c>
    </row>
    <row r="43" spans="1:8" x14ac:dyDescent="0.35">
      <c r="A43" t="s">
        <v>89</v>
      </c>
      <c r="B43">
        <v>17.051066330000001</v>
      </c>
      <c r="C43">
        <v>0.87138132300000004</v>
      </c>
      <c r="D43">
        <v>0.42043434699999999</v>
      </c>
      <c r="E43">
        <v>2.0725740629999998</v>
      </c>
      <c r="F43">
        <v>3.8211937000000001E-2</v>
      </c>
      <c r="G43">
        <v>0.58478710700000003</v>
      </c>
      <c r="H43" t="s">
        <v>90</v>
      </c>
    </row>
    <row r="44" spans="1:8" x14ac:dyDescent="0.35">
      <c r="A44" t="s">
        <v>91</v>
      </c>
      <c r="B44">
        <v>83.037309840000006</v>
      </c>
      <c r="C44">
        <v>0.86671624599999997</v>
      </c>
      <c r="D44">
        <v>0.27987365600000003</v>
      </c>
      <c r="E44">
        <v>3.0968125359999998</v>
      </c>
      <c r="F44">
        <v>1.9561349999999999E-3</v>
      </c>
      <c r="G44">
        <v>0.381785702</v>
      </c>
      <c r="H44" t="s">
        <v>92</v>
      </c>
    </row>
    <row r="45" spans="1:8" x14ac:dyDescent="0.35">
      <c r="A45" t="s">
        <v>93</v>
      </c>
      <c r="B45">
        <v>6.482557516</v>
      </c>
      <c r="C45">
        <v>0.86660802699999995</v>
      </c>
      <c r="D45">
        <v>0.41054334300000001</v>
      </c>
      <c r="E45">
        <v>2.1108807189999998</v>
      </c>
      <c r="F45">
        <v>3.4782566000000001E-2</v>
      </c>
      <c r="G45">
        <v>0.57574539899999999</v>
      </c>
      <c r="H45" t="s">
        <v>94</v>
      </c>
    </row>
    <row r="46" spans="1:8" x14ac:dyDescent="0.35">
      <c r="A46" t="s">
        <v>95</v>
      </c>
      <c r="B46">
        <v>28.677016680000001</v>
      </c>
      <c r="C46">
        <v>0.85428195399999995</v>
      </c>
      <c r="D46">
        <v>0.38407921</v>
      </c>
      <c r="E46">
        <v>2.2242337839999999</v>
      </c>
      <c r="F46">
        <v>2.6132718999999999E-2</v>
      </c>
      <c r="G46">
        <v>0.54504476800000001</v>
      </c>
      <c r="H46" t="s">
        <v>96</v>
      </c>
    </row>
    <row r="47" spans="1:8" x14ac:dyDescent="0.35">
      <c r="A47" t="s">
        <v>97</v>
      </c>
      <c r="B47">
        <v>5.9537039180000004</v>
      </c>
      <c r="C47">
        <v>0.85108800299999998</v>
      </c>
      <c r="D47">
        <v>0.393723449</v>
      </c>
      <c r="E47">
        <v>2.161639101</v>
      </c>
      <c r="F47">
        <v>3.0646005E-2</v>
      </c>
      <c r="G47">
        <v>0.55764172899999997</v>
      </c>
      <c r="H47" t="s">
        <v>98</v>
      </c>
    </row>
    <row r="48" spans="1:8" x14ac:dyDescent="0.35">
      <c r="A48" t="s">
        <v>99</v>
      </c>
      <c r="B48">
        <v>16.359788590000001</v>
      </c>
      <c r="C48">
        <v>0.84686191300000002</v>
      </c>
      <c r="D48">
        <v>0.314832165</v>
      </c>
      <c r="E48">
        <v>2.6898837090000001</v>
      </c>
      <c r="F48">
        <v>7.1476919999999998E-3</v>
      </c>
      <c r="G48">
        <v>0.44639915699999999</v>
      </c>
      <c r="H48" t="s">
        <v>100</v>
      </c>
    </row>
    <row r="49" spans="1:8" x14ac:dyDescent="0.35">
      <c r="A49" t="s">
        <v>101</v>
      </c>
      <c r="B49">
        <v>12.563388659999999</v>
      </c>
      <c r="C49">
        <v>0.84677572800000001</v>
      </c>
      <c r="D49">
        <v>0.43026982600000002</v>
      </c>
      <c r="E49">
        <v>1.968010947</v>
      </c>
      <c r="F49">
        <v>4.9066777999999998E-2</v>
      </c>
      <c r="G49">
        <v>0.61723829100000005</v>
      </c>
      <c r="H49" t="s">
        <v>102</v>
      </c>
    </row>
    <row r="50" spans="1:8" x14ac:dyDescent="0.35">
      <c r="A50" t="s">
        <v>103</v>
      </c>
      <c r="B50">
        <v>131.49177299999999</v>
      </c>
      <c r="C50">
        <v>0.84216428600000004</v>
      </c>
      <c r="D50">
        <v>0.37846925599999998</v>
      </c>
      <c r="E50">
        <v>2.225185459</v>
      </c>
      <c r="F50">
        <v>2.6068791000000001E-2</v>
      </c>
      <c r="G50">
        <v>0.54504476800000001</v>
      </c>
      <c r="H50" t="s">
        <v>104</v>
      </c>
    </row>
    <row r="51" spans="1:8" x14ac:dyDescent="0.35">
      <c r="A51" t="s">
        <v>105</v>
      </c>
      <c r="B51">
        <v>233.7590399</v>
      </c>
      <c r="C51">
        <v>0.82243537499999997</v>
      </c>
      <c r="D51">
        <v>0.32586484900000001</v>
      </c>
      <c r="E51">
        <v>2.5238542239999999</v>
      </c>
      <c r="F51">
        <v>1.1607605E-2</v>
      </c>
      <c r="G51">
        <v>0.47952434300000002</v>
      </c>
      <c r="H51" t="s">
        <v>106</v>
      </c>
    </row>
    <row r="52" spans="1:8" x14ac:dyDescent="0.35">
      <c r="A52" t="s">
        <v>107</v>
      </c>
      <c r="B52">
        <v>142.64228969999999</v>
      </c>
      <c r="C52">
        <v>0.82183161599999999</v>
      </c>
      <c r="D52">
        <v>0.29897834000000001</v>
      </c>
      <c r="E52">
        <v>2.7487998469999999</v>
      </c>
      <c r="F52">
        <v>5.9813899999999996E-3</v>
      </c>
      <c r="G52">
        <v>0.43733802599999999</v>
      </c>
      <c r="H52" t="s">
        <v>108</v>
      </c>
    </row>
    <row r="53" spans="1:8" x14ac:dyDescent="0.35">
      <c r="A53" t="s">
        <v>109</v>
      </c>
      <c r="B53">
        <v>26.606140700000001</v>
      </c>
      <c r="C53">
        <v>0.81331526700000001</v>
      </c>
      <c r="D53">
        <v>0.28739210300000001</v>
      </c>
      <c r="E53">
        <v>2.8299847470000001</v>
      </c>
      <c r="F53">
        <v>4.655022E-3</v>
      </c>
      <c r="G53">
        <v>0.43025904799999998</v>
      </c>
      <c r="H53" t="s">
        <v>110</v>
      </c>
    </row>
    <row r="54" spans="1:8" x14ac:dyDescent="0.35">
      <c r="A54" t="s">
        <v>111</v>
      </c>
      <c r="B54">
        <v>45.972977090000001</v>
      </c>
      <c r="C54">
        <v>0.80837377200000005</v>
      </c>
      <c r="D54">
        <v>0.32494570699999997</v>
      </c>
      <c r="E54">
        <v>2.4877195040000002</v>
      </c>
      <c r="F54">
        <v>1.2856509E-2</v>
      </c>
      <c r="G54">
        <v>0.48251178300000003</v>
      </c>
      <c r="H54" t="s">
        <v>112</v>
      </c>
    </row>
    <row r="55" spans="1:8" x14ac:dyDescent="0.35">
      <c r="A55" t="s">
        <v>113</v>
      </c>
      <c r="B55">
        <v>37.895551689999998</v>
      </c>
      <c r="C55">
        <v>0.80465646499999999</v>
      </c>
      <c r="D55">
        <v>0.38364263900000001</v>
      </c>
      <c r="E55">
        <v>2.0974114519999998</v>
      </c>
      <c r="F55">
        <v>3.5957167999999998E-2</v>
      </c>
      <c r="G55">
        <v>0.57682204400000003</v>
      </c>
      <c r="H55" t="s">
        <v>114</v>
      </c>
    </row>
    <row r="56" spans="1:8" x14ac:dyDescent="0.35">
      <c r="A56" t="s">
        <v>115</v>
      </c>
      <c r="B56">
        <v>6.6975092099999998</v>
      </c>
      <c r="C56">
        <v>0.78198659299999995</v>
      </c>
      <c r="D56">
        <v>0.38602341099999998</v>
      </c>
      <c r="E56">
        <v>2.0257491440000002</v>
      </c>
      <c r="F56">
        <v>4.2790498000000003E-2</v>
      </c>
      <c r="G56">
        <v>0.60315371900000003</v>
      </c>
      <c r="H56" t="s">
        <v>116</v>
      </c>
    </row>
    <row r="57" spans="1:8" x14ac:dyDescent="0.35">
      <c r="A57" t="s">
        <v>117</v>
      </c>
      <c r="B57">
        <v>6.740861518</v>
      </c>
      <c r="C57">
        <v>0.78119174300000005</v>
      </c>
      <c r="D57">
        <v>0.364941142</v>
      </c>
      <c r="E57">
        <v>2.1405965330000001</v>
      </c>
      <c r="F57">
        <v>3.2306588999999997E-2</v>
      </c>
      <c r="G57">
        <v>0.56267057499999995</v>
      </c>
      <c r="H57" t="s">
        <v>118</v>
      </c>
    </row>
    <row r="58" spans="1:8" x14ac:dyDescent="0.35">
      <c r="A58" t="s">
        <v>119</v>
      </c>
      <c r="B58">
        <v>11.12106144</v>
      </c>
      <c r="C58">
        <v>0.77966189699999999</v>
      </c>
      <c r="D58">
        <v>0.310086415</v>
      </c>
      <c r="E58">
        <v>2.5143374829999998</v>
      </c>
      <c r="F58">
        <v>1.1925625E-2</v>
      </c>
      <c r="G58">
        <v>0.47952434300000002</v>
      </c>
      <c r="H58" t="s">
        <v>120</v>
      </c>
    </row>
    <row r="59" spans="1:8" x14ac:dyDescent="0.35">
      <c r="A59" t="s">
        <v>121</v>
      </c>
      <c r="B59">
        <v>23.16221187</v>
      </c>
      <c r="C59">
        <v>0.77590873199999999</v>
      </c>
      <c r="D59">
        <v>0.33731187600000001</v>
      </c>
      <c r="E59">
        <v>2.3002710180000001</v>
      </c>
      <c r="F59">
        <v>2.1432870999999999E-2</v>
      </c>
      <c r="G59">
        <v>0.52685317099999995</v>
      </c>
      <c r="H59" t="s">
        <v>122</v>
      </c>
    </row>
    <row r="60" spans="1:8" x14ac:dyDescent="0.35">
      <c r="A60" t="s">
        <v>123</v>
      </c>
      <c r="B60">
        <v>24.048072479999998</v>
      </c>
      <c r="C60">
        <v>0.76164041500000002</v>
      </c>
      <c r="D60">
        <v>0.31364373299999998</v>
      </c>
      <c r="E60">
        <v>2.4283616549999998</v>
      </c>
      <c r="F60">
        <v>1.516721E-2</v>
      </c>
      <c r="G60">
        <v>0.49593569300000001</v>
      </c>
      <c r="H60" t="s">
        <v>124</v>
      </c>
    </row>
    <row r="61" spans="1:8" x14ac:dyDescent="0.35">
      <c r="A61" t="s">
        <v>125</v>
      </c>
      <c r="B61">
        <v>16.448698759999999</v>
      </c>
      <c r="C61">
        <v>0.75981787999999995</v>
      </c>
      <c r="D61">
        <v>0.31463064099999999</v>
      </c>
      <c r="E61">
        <v>2.4149519509999999</v>
      </c>
      <c r="F61">
        <v>1.5737286E-2</v>
      </c>
      <c r="G61">
        <v>0.49759258499999998</v>
      </c>
      <c r="H61" t="s">
        <v>126</v>
      </c>
    </row>
    <row r="62" spans="1:8" x14ac:dyDescent="0.35">
      <c r="A62" t="s">
        <v>127</v>
      </c>
      <c r="B62">
        <v>134.93843849999999</v>
      </c>
      <c r="C62">
        <v>0.74892687000000002</v>
      </c>
      <c r="D62">
        <v>0.306210115</v>
      </c>
      <c r="E62">
        <v>2.445794029</v>
      </c>
      <c r="F62">
        <v>1.4453354E-2</v>
      </c>
      <c r="G62">
        <v>0.49512100599999997</v>
      </c>
      <c r="H62" t="s">
        <v>128</v>
      </c>
    </row>
    <row r="63" spans="1:8" x14ac:dyDescent="0.35">
      <c r="A63" t="s">
        <v>129</v>
      </c>
      <c r="B63">
        <v>181.33506539999999</v>
      </c>
      <c r="C63">
        <v>0.72935933900000005</v>
      </c>
      <c r="D63">
        <v>0.248646109</v>
      </c>
      <c r="E63">
        <v>2.9333229570000001</v>
      </c>
      <c r="F63">
        <v>3.3535489999999999E-3</v>
      </c>
      <c r="G63">
        <v>0.410167844</v>
      </c>
      <c r="H63" t="s">
        <v>130</v>
      </c>
    </row>
    <row r="64" spans="1:8" x14ac:dyDescent="0.35">
      <c r="A64" t="s">
        <v>131</v>
      </c>
      <c r="B64">
        <v>320.35148359999999</v>
      </c>
      <c r="C64">
        <v>0.72742963400000005</v>
      </c>
      <c r="D64">
        <v>0.28821956799999998</v>
      </c>
      <c r="E64">
        <v>2.5238731699999999</v>
      </c>
      <c r="F64">
        <v>1.1606979999999999E-2</v>
      </c>
      <c r="G64">
        <v>0.47952434300000002</v>
      </c>
      <c r="H64" t="s">
        <v>132</v>
      </c>
    </row>
    <row r="65" spans="1:8" x14ac:dyDescent="0.35">
      <c r="A65" t="s">
        <v>133</v>
      </c>
      <c r="B65">
        <v>2570.2456729999999</v>
      </c>
      <c r="C65">
        <v>0.71403649899999999</v>
      </c>
      <c r="D65">
        <v>0.24077274400000001</v>
      </c>
      <c r="E65">
        <v>2.9656035319999998</v>
      </c>
      <c r="F65">
        <v>3.0208959999999999E-3</v>
      </c>
      <c r="G65">
        <v>0.410167844</v>
      </c>
      <c r="H65" t="s">
        <v>134</v>
      </c>
    </row>
    <row r="66" spans="1:8" x14ac:dyDescent="0.35">
      <c r="A66" t="s">
        <v>135</v>
      </c>
      <c r="B66">
        <v>22.859780010000001</v>
      </c>
      <c r="C66">
        <v>0.711897695</v>
      </c>
      <c r="D66">
        <v>0.34294634600000001</v>
      </c>
      <c r="E66">
        <v>2.0758281950000002</v>
      </c>
      <c r="F66">
        <v>3.7909843999999998E-2</v>
      </c>
      <c r="G66">
        <v>0.58369755199999995</v>
      </c>
      <c r="H66" t="s">
        <v>136</v>
      </c>
    </row>
    <row r="67" spans="1:8" x14ac:dyDescent="0.35">
      <c r="A67" t="s">
        <v>137</v>
      </c>
      <c r="B67">
        <v>12.44858284</v>
      </c>
      <c r="C67">
        <v>0.70849833900000003</v>
      </c>
      <c r="D67">
        <v>0.26716430200000002</v>
      </c>
      <c r="E67">
        <v>2.65191994</v>
      </c>
      <c r="F67">
        <v>8.0035520000000006E-3</v>
      </c>
      <c r="G67">
        <v>0.45355609299999999</v>
      </c>
      <c r="H67" t="s">
        <v>138</v>
      </c>
    </row>
    <row r="68" spans="1:8" x14ac:dyDescent="0.35">
      <c r="A68" t="s">
        <v>139</v>
      </c>
      <c r="B68">
        <v>21.712012690000002</v>
      </c>
      <c r="C68">
        <v>0.70269140100000005</v>
      </c>
      <c r="D68">
        <v>0.308264013</v>
      </c>
      <c r="E68">
        <v>2.279511625</v>
      </c>
      <c r="F68">
        <v>2.2636670000000001E-2</v>
      </c>
      <c r="G68">
        <v>0.52883080199999999</v>
      </c>
      <c r="H68" t="s">
        <v>140</v>
      </c>
    </row>
    <row r="69" spans="1:8" x14ac:dyDescent="0.35">
      <c r="A69" t="s">
        <v>141</v>
      </c>
      <c r="B69">
        <v>12.14896705</v>
      </c>
      <c r="C69">
        <v>0.69784869699999996</v>
      </c>
      <c r="D69">
        <v>0.26688679399999998</v>
      </c>
      <c r="E69">
        <v>2.614774181</v>
      </c>
      <c r="F69">
        <v>8.9286469999999996E-3</v>
      </c>
      <c r="G69">
        <v>0.46037302899999999</v>
      </c>
      <c r="H69" t="s">
        <v>142</v>
      </c>
    </row>
    <row r="70" spans="1:8" x14ac:dyDescent="0.35">
      <c r="A70" t="s">
        <v>143</v>
      </c>
      <c r="B70">
        <v>15.76517207</v>
      </c>
      <c r="C70">
        <v>0.69391946800000004</v>
      </c>
      <c r="D70">
        <v>0.30416384800000001</v>
      </c>
      <c r="E70">
        <v>2.2814002109999998</v>
      </c>
      <c r="F70">
        <v>2.2524776E-2</v>
      </c>
      <c r="G70">
        <v>0.52874410000000005</v>
      </c>
      <c r="H70" t="s">
        <v>144</v>
      </c>
    </row>
    <row r="71" spans="1:8" x14ac:dyDescent="0.35">
      <c r="A71" t="s">
        <v>145</v>
      </c>
      <c r="B71">
        <v>37.387381220000002</v>
      </c>
      <c r="C71">
        <v>0.68866696199999999</v>
      </c>
      <c r="D71">
        <v>0.311649923</v>
      </c>
      <c r="E71">
        <v>2.2097453300000001</v>
      </c>
      <c r="F71">
        <v>2.7122842000000001E-2</v>
      </c>
      <c r="G71">
        <v>0.54795261500000003</v>
      </c>
      <c r="H71" t="s">
        <v>146</v>
      </c>
    </row>
    <row r="72" spans="1:8" x14ac:dyDescent="0.35">
      <c r="A72" t="s">
        <v>147</v>
      </c>
      <c r="B72">
        <v>26.03790102</v>
      </c>
      <c r="C72">
        <v>0.68638854299999996</v>
      </c>
      <c r="D72">
        <v>0.270084298</v>
      </c>
      <c r="E72">
        <v>2.5413863249999999</v>
      </c>
      <c r="F72">
        <v>1.1041384E-2</v>
      </c>
      <c r="G72">
        <v>0.478876099</v>
      </c>
      <c r="H72" t="s">
        <v>148</v>
      </c>
    </row>
    <row r="73" spans="1:8" x14ac:dyDescent="0.35">
      <c r="A73" t="s">
        <v>149</v>
      </c>
      <c r="B73">
        <v>94.648570109999994</v>
      </c>
      <c r="C73">
        <v>0.68127933399999996</v>
      </c>
      <c r="D73">
        <v>0.33942877300000002</v>
      </c>
      <c r="E73">
        <v>2.0071348910000002</v>
      </c>
      <c r="F73">
        <v>4.4735301999999998E-2</v>
      </c>
      <c r="G73">
        <v>0.61025442799999996</v>
      </c>
      <c r="H73" t="s">
        <v>150</v>
      </c>
    </row>
    <row r="74" spans="1:8" x14ac:dyDescent="0.35">
      <c r="A74" t="s">
        <v>151</v>
      </c>
      <c r="B74">
        <v>79.61488885</v>
      </c>
      <c r="C74">
        <v>0.66797638100000001</v>
      </c>
      <c r="D74">
        <v>0.19205330300000001</v>
      </c>
      <c r="E74">
        <v>3.47807807</v>
      </c>
      <c r="F74">
        <v>5.0502299999999995E-4</v>
      </c>
      <c r="G74">
        <v>0.28433626099999998</v>
      </c>
      <c r="H74" t="s">
        <v>152</v>
      </c>
    </row>
    <row r="75" spans="1:8" x14ac:dyDescent="0.35">
      <c r="A75" t="s">
        <v>153</v>
      </c>
      <c r="B75">
        <v>38.202426299999999</v>
      </c>
      <c r="C75">
        <v>0.65841808099999999</v>
      </c>
      <c r="D75">
        <v>0.26177938000000001</v>
      </c>
      <c r="E75">
        <v>2.5151640300000002</v>
      </c>
      <c r="F75">
        <v>1.1897701E-2</v>
      </c>
      <c r="G75">
        <v>0.47952434300000002</v>
      </c>
      <c r="H75" t="s">
        <v>154</v>
      </c>
    </row>
    <row r="76" spans="1:8" x14ac:dyDescent="0.35">
      <c r="A76" t="s">
        <v>155</v>
      </c>
      <c r="B76">
        <v>33.450059529999997</v>
      </c>
      <c r="C76">
        <v>0.657687354</v>
      </c>
      <c r="D76">
        <v>0.32573949400000002</v>
      </c>
      <c r="E76">
        <v>2.019059296</v>
      </c>
      <c r="F76">
        <v>4.3481056999999997E-2</v>
      </c>
      <c r="G76">
        <v>0.60507409099999998</v>
      </c>
      <c r="H76" t="s">
        <v>156</v>
      </c>
    </row>
    <row r="77" spans="1:8" x14ac:dyDescent="0.35">
      <c r="A77" t="s">
        <v>157</v>
      </c>
      <c r="B77">
        <v>371.34565859999998</v>
      </c>
      <c r="C77">
        <v>0.65469427899999999</v>
      </c>
      <c r="D77">
        <v>0.25532144600000001</v>
      </c>
      <c r="E77">
        <v>2.5641961929999999</v>
      </c>
      <c r="F77">
        <v>1.0341507E-2</v>
      </c>
      <c r="G77">
        <v>0.471890262</v>
      </c>
      <c r="H77" t="s">
        <v>158</v>
      </c>
    </row>
    <row r="78" spans="1:8" x14ac:dyDescent="0.35">
      <c r="A78" t="s">
        <v>159</v>
      </c>
      <c r="B78">
        <v>3969.9000649999998</v>
      </c>
      <c r="C78">
        <v>0.64602573200000002</v>
      </c>
      <c r="D78">
        <v>0.29520498000000001</v>
      </c>
      <c r="E78">
        <v>2.188397132</v>
      </c>
      <c r="F78">
        <v>2.8640687000000001E-2</v>
      </c>
      <c r="G78">
        <v>0.55037097599999996</v>
      </c>
      <c r="H78" t="s">
        <v>160</v>
      </c>
    </row>
    <row r="79" spans="1:8" x14ac:dyDescent="0.35">
      <c r="A79" t="s">
        <v>161</v>
      </c>
      <c r="B79">
        <v>22.176921400000001</v>
      </c>
      <c r="C79">
        <v>0.64198423800000004</v>
      </c>
      <c r="D79">
        <v>0.27321328</v>
      </c>
      <c r="E79">
        <v>2.3497548770000001</v>
      </c>
      <c r="F79">
        <v>1.8785778E-2</v>
      </c>
      <c r="G79">
        <v>0.51513660900000002</v>
      </c>
      <c r="H79" t="s">
        <v>162</v>
      </c>
    </row>
    <row r="80" spans="1:8" x14ac:dyDescent="0.35">
      <c r="A80" t="s">
        <v>163</v>
      </c>
      <c r="B80">
        <v>11.23821132</v>
      </c>
      <c r="C80">
        <v>0.63891311500000003</v>
      </c>
      <c r="D80">
        <v>0.26317715699999999</v>
      </c>
      <c r="E80">
        <v>2.427692135</v>
      </c>
      <c r="F80">
        <v>1.5195236000000001E-2</v>
      </c>
      <c r="G80">
        <v>0.49593569300000001</v>
      </c>
      <c r="H80" t="s">
        <v>164</v>
      </c>
    </row>
    <row r="81" spans="1:8" x14ac:dyDescent="0.35">
      <c r="A81" t="s">
        <v>165</v>
      </c>
      <c r="B81">
        <v>28.317314410000002</v>
      </c>
      <c r="C81">
        <v>0.63674576100000002</v>
      </c>
      <c r="D81">
        <v>0.313387419</v>
      </c>
      <c r="E81">
        <v>2.0318166010000001</v>
      </c>
      <c r="F81">
        <v>4.2172226E-2</v>
      </c>
      <c r="G81">
        <v>0.59958752699999995</v>
      </c>
      <c r="H81" t="s">
        <v>166</v>
      </c>
    </row>
    <row r="82" spans="1:8" x14ac:dyDescent="0.35">
      <c r="A82" t="s">
        <v>167</v>
      </c>
      <c r="B82">
        <v>2535.9626920000001</v>
      </c>
      <c r="C82">
        <v>0.63575089500000004</v>
      </c>
      <c r="D82">
        <v>0.29825334199999998</v>
      </c>
      <c r="E82">
        <v>2.1315801200000002</v>
      </c>
      <c r="F82">
        <v>3.3041380000000002E-2</v>
      </c>
      <c r="G82">
        <v>0.56698296500000001</v>
      </c>
      <c r="H82" t="s">
        <v>168</v>
      </c>
    </row>
    <row r="83" spans="1:8" x14ac:dyDescent="0.35">
      <c r="A83" t="s">
        <v>169</v>
      </c>
      <c r="B83">
        <v>303.62742450000002</v>
      </c>
      <c r="C83">
        <v>0.63514496799999998</v>
      </c>
      <c r="D83">
        <v>0.27221034900000002</v>
      </c>
      <c r="E83">
        <v>2.3332873639999998</v>
      </c>
      <c r="F83">
        <v>1.9633068E-2</v>
      </c>
      <c r="G83">
        <v>0.51689273199999997</v>
      </c>
      <c r="H83" t="s">
        <v>170</v>
      </c>
    </row>
    <row r="84" spans="1:8" x14ac:dyDescent="0.35">
      <c r="A84" t="s">
        <v>171</v>
      </c>
      <c r="B84">
        <v>331.63382030000002</v>
      </c>
      <c r="C84">
        <v>0.63169065199999996</v>
      </c>
      <c r="D84">
        <v>0.25911929099999997</v>
      </c>
      <c r="E84">
        <v>2.4378372239999999</v>
      </c>
      <c r="F84">
        <v>1.4775425999999999E-2</v>
      </c>
      <c r="G84">
        <v>0.49593569300000001</v>
      </c>
      <c r="H84" t="s">
        <v>172</v>
      </c>
    </row>
    <row r="85" spans="1:8" x14ac:dyDescent="0.35">
      <c r="A85" t="s">
        <v>173</v>
      </c>
      <c r="B85">
        <v>147.6646447</v>
      </c>
      <c r="C85">
        <v>0.62908213300000004</v>
      </c>
      <c r="D85">
        <v>0.26658037499999998</v>
      </c>
      <c r="E85">
        <v>2.3598216239999998</v>
      </c>
      <c r="F85">
        <v>1.8283724000000001E-2</v>
      </c>
      <c r="G85">
        <v>0.51246652500000001</v>
      </c>
      <c r="H85" t="s">
        <v>174</v>
      </c>
    </row>
    <row r="86" spans="1:8" x14ac:dyDescent="0.35">
      <c r="A86" t="s">
        <v>175</v>
      </c>
      <c r="B86">
        <v>2243.0871940000002</v>
      </c>
      <c r="C86">
        <v>0.62795190999999995</v>
      </c>
      <c r="D86">
        <v>0.24567446400000001</v>
      </c>
      <c r="E86">
        <v>2.5560324790000002</v>
      </c>
      <c r="F86">
        <v>1.0587324E-2</v>
      </c>
      <c r="G86">
        <v>0.47480774399999998</v>
      </c>
      <c r="H86" t="s">
        <v>176</v>
      </c>
    </row>
    <row r="87" spans="1:8" x14ac:dyDescent="0.35">
      <c r="A87" t="s">
        <v>177</v>
      </c>
      <c r="B87">
        <v>11.19978596</v>
      </c>
      <c r="C87">
        <v>0.62640615300000002</v>
      </c>
      <c r="D87">
        <v>0.29567977499999998</v>
      </c>
      <c r="E87">
        <v>2.118528913</v>
      </c>
      <c r="F87">
        <v>3.4130299000000003E-2</v>
      </c>
      <c r="G87">
        <v>0.57420276000000003</v>
      </c>
      <c r="H87" t="s">
        <v>178</v>
      </c>
    </row>
    <row r="88" spans="1:8" x14ac:dyDescent="0.35">
      <c r="A88" t="s">
        <v>179</v>
      </c>
      <c r="B88">
        <v>72.078646640000002</v>
      </c>
      <c r="C88">
        <v>0.62537324999999999</v>
      </c>
      <c r="D88">
        <v>0.313082321</v>
      </c>
      <c r="E88">
        <v>1.9974722540000001</v>
      </c>
      <c r="F88">
        <v>4.5773906000000003E-2</v>
      </c>
      <c r="G88">
        <v>0.61380435099999997</v>
      </c>
      <c r="H88" t="s">
        <v>180</v>
      </c>
    </row>
    <row r="89" spans="1:8" x14ac:dyDescent="0.35">
      <c r="A89" t="s">
        <v>181</v>
      </c>
      <c r="B89">
        <v>58.9507069</v>
      </c>
      <c r="C89">
        <v>0.62527200299999997</v>
      </c>
      <c r="D89">
        <v>0.29961977299999998</v>
      </c>
      <c r="E89">
        <v>2.0868849780000001</v>
      </c>
      <c r="F89">
        <v>3.6898532999999997E-2</v>
      </c>
      <c r="G89">
        <v>0.58092028399999995</v>
      </c>
      <c r="H89" t="s">
        <v>182</v>
      </c>
    </row>
    <row r="90" spans="1:8" x14ac:dyDescent="0.35">
      <c r="A90" t="s">
        <v>183</v>
      </c>
      <c r="B90">
        <v>644.84354870000004</v>
      </c>
      <c r="C90">
        <v>0.62323916400000001</v>
      </c>
      <c r="D90">
        <v>0.168937899</v>
      </c>
      <c r="E90">
        <v>3.6891613200000002</v>
      </c>
      <c r="F90">
        <v>2.24995E-4</v>
      </c>
      <c r="G90">
        <v>0.23222514</v>
      </c>
      <c r="H90" t="s">
        <v>184</v>
      </c>
    </row>
    <row r="91" spans="1:8" x14ac:dyDescent="0.35">
      <c r="A91" t="s">
        <v>185</v>
      </c>
      <c r="B91">
        <v>33.63527268</v>
      </c>
      <c r="C91">
        <v>0.62261400899999997</v>
      </c>
      <c r="D91">
        <v>0.205359183</v>
      </c>
      <c r="E91">
        <v>3.0318294030000001</v>
      </c>
      <c r="F91">
        <v>2.4307650000000001E-3</v>
      </c>
      <c r="G91">
        <v>0.38952145900000001</v>
      </c>
      <c r="H91" t="s">
        <v>186</v>
      </c>
    </row>
    <row r="92" spans="1:8" x14ac:dyDescent="0.35">
      <c r="A92" t="s">
        <v>187</v>
      </c>
      <c r="B92">
        <v>75.153661999999997</v>
      </c>
      <c r="C92">
        <v>0.61949990200000005</v>
      </c>
      <c r="D92">
        <v>0.22893291800000001</v>
      </c>
      <c r="E92">
        <v>2.7060324339999999</v>
      </c>
      <c r="F92">
        <v>6.8092400000000003E-3</v>
      </c>
      <c r="G92">
        <v>0.44585132100000002</v>
      </c>
      <c r="H92" t="s">
        <v>188</v>
      </c>
    </row>
    <row r="93" spans="1:8" x14ac:dyDescent="0.35">
      <c r="A93" t="s">
        <v>189</v>
      </c>
      <c r="B93">
        <v>15.202920369999999</v>
      </c>
      <c r="C93">
        <v>0.61878434599999999</v>
      </c>
      <c r="D93">
        <v>0.25481147599999998</v>
      </c>
      <c r="E93">
        <v>2.428400619</v>
      </c>
      <c r="F93">
        <v>1.5165580999999999E-2</v>
      </c>
      <c r="G93">
        <v>0.49593569300000001</v>
      </c>
      <c r="H93" t="s">
        <v>190</v>
      </c>
    </row>
    <row r="94" spans="1:8" x14ac:dyDescent="0.35">
      <c r="A94" t="s">
        <v>191</v>
      </c>
      <c r="B94">
        <v>93.901616840000003</v>
      </c>
      <c r="C94">
        <v>0.61566606800000001</v>
      </c>
      <c r="D94">
        <v>0.26297924900000003</v>
      </c>
      <c r="E94">
        <v>2.3411203330000001</v>
      </c>
      <c r="F94">
        <v>1.9225968999999999E-2</v>
      </c>
      <c r="G94">
        <v>0.51575727000000005</v>
      </c>
      <c r="H94" t="s">
        <v>192</v>
      </c>
    </row>
    <row r="95" spans="1:8" x14ac:dyDescent="0.35">
      <c r="A95" t="s">
        <v>193</v>
      </c>
      <c r="B95">
        <v>18.440288110000001</v>
      </c>
      <c r="C95">
        <v>0.61192033899999998</v>
      </c>
      <c r="D95">
        <v>0.21730788500000001</v>
      </c>
      <c r="E95">
        <v>2.815914104</v>
      </c>
      <c r="F95">
        <v>4.863867E-3</v>
      </c>
      <c r="G95">
        <v>0.43025904799999998</v>
      </c>
      <c r="H95" t="s">
        <v>194</v>
      </c>
    </row>
    <row r="96" spans="1:8" x14ac:dyDescent="0.35">
      <c r="A96" t="s">
        <v>195</v>
      </c>
      <c r="B96">
        <v>9.9743067340000007</v>
      </c>
      <c r="C96">
        <v>0.60191888100000002</v>
      </c>
      <c r="D96">
        <v>0.28886052200000001</v>
      </c>
      <c r="E96">
        <v>2.0837699660000002</v>
      </c>
      <c r="F96">
        <v>3.7181095999999997E-2</v>
      </c>
      <c r="G96">
        <v>0.58092028399999995</v>
      </c>
      <c r="H96" t="s">
        <v>196</v>
      </c>
    </row>
    <row r="97" spans="1:8" x14ac:dyDescent="0.35">
      <c r="A97" t="s">
        <v>197</v>
      </c>
      <c r="B97">
        <v>43.451845830000003</v>
      </c>
      <c r="C97">
        <v>0.60162762400000003</v>
      </c>
      <c r="D97">
        <v>0.212080036</v>
      </c>
      <c r="E97">
        <v>2.836795178</v>
      </c>
      <c r="F97">
        <v>4.5568830000000003E-3</v>
      </c>
      <c r="G97">
        <v>0.43025904799999998</v>
      </c>
      <c r="H97" t="s">
        <v>198</v>
      </c>
    </row>
    <row r="98" spans="1:8" x14ac:dyDescent="0.35">
      <c r="A98" t="s">
        <v>199</v>
      </c>
      <c r="B98">
        <v>10.61610666</v>
      </c>
      <c r="C98">
        <v>0.60071025300000003</v>
      </c>
      <c r="D98">
        <v>0.28204352100000002</v>
      </c>
      <c r="E98">
        <v>2.1298494990000001</v>
      </c>
      <c r="F98">
        <v>3.3184040999999997E-2</v>
      </c>
      <c r="G98">
        <v>0.56784528999999995</v>
      </c>
      <c r="H98" t="s">
        <v>200</v>
      </c>
    </row>
    <row r="99" spans="1:8" x14ac:dyDescent="0.35">
      <c r="A99" t="s">
        <v>201</v>
      </c>
      <c r="B99">
        <v>9.0240651439999997</v>
      </c>
      <c r="C99">
        <v>0.59941974399999998</v>
      </c>
      <c r="D99">
        <v>0.295977506</v>
      </c>
      <c r="E99">
        <v>2.025220606</v>
      </c>
      <c r="F99">
        <v>4.2844716999999997E-2</v>
      </c>
      <c r="G99">
        <v>0.60315371900000003</v>
      </c>
      <c r="H99" t="s">
        <v>202</v>
      </c>
    </row>
    <row r="100" spans="1:8" x14ac:dyDescent="0.35">
      <c r="A100" t="s">
        <v>203</v>
      </c>
      <c r="B100">
        <v>256.89310560000001</v>
      </c>
      <c r="C100">
        <v>0.59099873199999997</v>
      </c>
      <c r="D100">
        <v>0.257058807</v>
      </c>
      <c r="E100">
        <v>2.2990798809999999</v>
      </c>
      <c r="F100">
        <v>2.1500404000000001E-2</v>
      </c>
      <c r="G100">
        <v>0.52685317099999995</v>
      </c>
      <c r="H100" t="s">
        <v>204</v>
      </c>
    </row>
    <row r="101" spans="1:8" x14ac:dyDescent="0.35">
      <c r="A101" t="s">
        <v>205</v>
      </c>
      <c r="B101">
        <v>1356.3919860000001</v>
      </c>
      <c r="C101">
        <v>0.58906362499999998</v>
      </c>
      <c r="D101">
        <v>0.18825473000000001</v>
      </c>
      <c r="E101">
        <v>3.1290774190000001</v>
      </c>
      <c r="F101">
        <v>1.7535610000000001E-3</v>
      </c>
      <c r="G101">
        <v>0.376525204</v>
      </c>
      <c r="H101" t="s">
        <v>206</v>
      </c>
    </row>
    <row r="102" spans="1:8" x14ac:dyDescent="0.35">
      <c r="A102" t="s">
        <v>207</v>
      </c>
      <c r="B102">
        <v>15.30136077</v>
      </c>
      <c r="C102">
        <v>0.58881606500000006</v>
      </c>
      <c r="D102">
        <v>0.29868880799999997</v>
      </c>
      <c r="E102">
        <v>1.971336215</v>
      </c>
      <c r="F102">
        <v>4.8685432000000001E-2</v>
      </c>
      <c r="G102">
        <v>0.61723829100000005</v>
      </c>
      <c r="H102" t="s">
        <v>208</v>
      </c>
    </row>
    <row r="103" spans="1:8" x14ac:dyDescent="0.35">
      <c r="A103" t="s">
        <v>209</v>
      </c>
      <c r="B103">
        <v>1202.338761</v>
      </c>
      <c r="C103">
        <v>-0.58522947199999997</v>
      </c>
      <c r="D103">
        <v>0.235519953</v>
      </c>
      <c r="E103">
        <v>-2.4848403110000001</v>
      </c>
      <c r="F103">
        <v>1.2960955999999999E-2</v>
      </c>
      <c r="G103">
        <v>0.48251178300000003</v>
      </c>
      <c r="H103" t="s">
        <v>210</v>
      </c>
    </row>
    <row r="104" spans="1:8" x14ac:dyDescent="0.35">
      <c r="A104" t="s">
        <v>211</v>
      </c>
      <c r="B104">
        <v>107.54624699999999</v>
      </c>
      <c r="C104">
        <v>-0.58586221500000002</v>
      </c>
      <c r="D104">
        <v>0.27559235300000001</v>
      </c>
      <c r="E104">
        <v>-2.1258289960000001</v>
      </c>
      <c r="F104">
        <v>3.3517500999999998E-2</v>
      </c>
      <c r="G104">
        <v>0.57098068199999996</v>
      </c>
      <c r="H104" t="s">
        <v>212</v>
      </c>
    </row>
    <row r="105" spans="1:8" x14ac:dyDescent="0.35">
      <c r="A105" t="s">
        <v>213</v>
      </c>
      <c r="B105">
        <v>547.9216169</v>
      </c>
      <c r="C105">
        <v>-0.58667218600000004</v>
      </c>
      <c r="D105">
        <v>0.24977289799999999</v>
      </c>
      <c r="E105">
        <v>-2.3488224309999999</v>
      </c>
      <c r="F105">
        <v>1.8832886E-2</v>
      </c>
      <c r="G105">
        <v>0.51513660900000002</v>
      </c>
      <c r="H105" t="s">
        <v>214</v>
      </c>
    </row>
    <row r="106" spans="1:8" x14ac:dyDescent="0.35">
      <c r="A106" t="s">
        <v>215</v>
      </c>
      <c r="B106">
        <v>1060.7925680000001</v>
      </c>
      <c r="C106">
        <v>-0.58673162499999998</v>
      </c>
      <c r="D106">
        <v>0.17629856799999999</v>
      </c>
      <c r="E106">
        <v>-3.3280566739999999</v>
      </c>
      <c r="F106">
        <v>8.7454099999999995E-4</v>
      </c>
      <c r="G106">
        <v>0.305313316</v>
      </c>
      <c r="H106" t="s">
        <v>216</v>
      </c>
    </row>
    <row r="107" spans="1:8" x14ac:dyDescent="0.35">
      <c r="A107" t="s">
        <v>217</v>
      </c>
      <c r="B107">
        <v>118.2696055</v>
      </c>
      <c r="C107">
        <v>-0.586798551</v>
      </c>
      <c r="D107">
        <v>0.24673176899999999</v>
      </c>
      <c r="E107">
        <v>-2.3782853469999998</v>
      </c>
      <c r="F107">
        <v>1.739336E-2</v>
      </c>
      <c r="G107">
        <v>0.51226251700000003</v>
      </c>
      <c r="H107" t="s">
        <v>218</v>
      </c>
    </row>
    <row r="108" spans="1:8" x14ac:dyDescent="0.35">
      <c r="A108" t="s">
        <v>219</v>
      </c>
      <c r="B108">
        <v>1003.487409</v>
      </c>
      <c r="C108">
        <v>-0.58695371299999999</v>
      </c>
      <c r="D108">
        <v>0.273088055</v>
      </c>
      <c r="E108">
        <v>-2.14932035</v>
      </c>
      <c r="F108">
        <v>3.1609013999999998E-2</v>
      </c>
      <c r="G108">
        <v>0.562340214</v>
      </c>
      <c r="H108" t="s">
        <v>220</v>
      </c>
    </row>
    <row r="109" spans="1:8" x14ac:dyDescent="0.35">
      <c r="A109" t="s">
        <v>221</v>
      </c>
      <c r="B109">
        <v>675.45438990000002</v>
      </c>
      <c r="C109">
        <v>-0.58765812100000003</v>
      </c>
      <c r="D109">
        <v>0.191846453</v>
      </c>
      <c r="E109">
        <v>-3.0631690659999999</v>
      </c>
      <c r="F109">
        <v>2.1900629999999999E-3</v>
      </c>
      <c r="G109">
        <v>0.38688250099999999</v>
      </c>
      <c r="H109" t="s">
        <v>222</v>
      </c>
    </row>
    <row r="110" spans="1:8" x14ac:dyDescent="0.35">
      <c r="A110" t="s">
        <v>223</v>
      </c>
      <c r="B110">
        <v>256.8292927</v>
      </c>
      <c r="C110">
        <v>-0.59141339199999998</v>
      </c>
      <c r="D110">
        <v>0.26484215900000002</v>
      </c>
      <c r="E110">
        <v>-2.2330787280000002</v>
      </c>
      <c r="F110">
        <v>2.5543752999999999E-2</v>
      </c>
      <c r="G110">
        <v>0.54380660999999997</v>
      </c>
      <c r="H110" t="s">
        <v>224</v>
      </c>
    </row>
    <row r="111" spans="1:8" x14ac:dyDescent="0.35">
      <c r="A111" t="s">
        <v>225</v>
      </c>
      <c r="B111">
        <v>172.41591510000001</v>
      </c>
      <c r="C111">
        <v>-0.59228641199999998</v>
      </c>
      <c r="D111">
        <v>0.30205224000000003</v>
      </c>
      <c r="E111">
        <v>-1.960874091</v>
      </c>
      <c r="F111">
        <v>4.9893712E-2</v>
      </c>
      <c r="G111">
        <v>0.61783412199999999</v>
      </c>
      <c r="H111" t="s">
        <v>226</v>
      </c>
    </row>
    <row r="112" spans="1:8" x14ac:dyDescent="0.35">
      <c r="A112" t="s">
        <v>227</v>
      </c>
      <c r="B112">
        <v>670.43267079999998</v>
      </c>
      <c r="C112">
        <v>-0.59360201999999995</v>
      </c>
      <c r="D112">
        <v>0.238894624</v>
      </c>
      <c r="E112">
        <v>-2.4847860119999998</v>
      </c>
      <c r="F112">
        <v>1.2962932999999999E-2</v>
      </c>
      <c r="G112">
        <v>0.48251178300000003</v>
      </c>
      <c r="H112" t="s">
        <v>228</v>
      </c>
    </row>
    <row r="113" spans="1:8" x14ac:dyDescent="0.35">
      <c r="A113" t="s">
        <v>229</v>
      </c>
      <c r="B113">
        <v>38.22103542</v>
      </c>
      <c r="C113">
        <v>-0.59447517000000005</v>
      </c>
      <c r="D113">
        <v>0.25836593099999999</v>
      </c>
      <c r="E113">
        <v>-2.300903871</v>
      </c>
      <c r="F113">
        <v>2.1397065E-2</v>
      </c>
      <c r="G113">
        <v>0.52685317099999995</v>
      </c>
      <c r="H113" t="s">
        <v>230</v>
      </c>
    </row>
    <row r="114" spans="1:8" x14ac:dyDescent="0.35">
      <c r="A114" t="s">
        <v>231</v>
      </c>
      <c r="B114">
        <v>240.3751298</v>
      </c>
      <c r="C114">
        <v>-0.59639505599999998</v>
      </c>
      <c r="D114">
        <v>0.23322610399999999</v>
      </c>
      <c r="E114">
        <v>-2.5571539599999999</v>
      </c>
      <c r="F114">
        <v>1.055325E-2</v>
      </c>
      <c r="G114">
        <v>0.47480774399999998</v>
      </c>
      <c r="H114" t="s">
        <v>232</v>
      </c>
    </row>
    <row r="115" spans="1:8" x14ac:dyDescent="0.35">
      <c r="A115" t="s">
        <v>233</v>
      </c>
      <c r="B115">
        <v>281.45976889999997</v>
      </c>
      <c r="C115">
        <v>-0.59648949699999998</v>
      </c>
      <c r="D115">
        <v>0.237315318</v>
      </c>
      <c r="E115">
        <v>-2.5134892340000001</v>
      </c>
      <c r="F115">
        <v>1.1954342999999999E-2</v>
      </c>
      <c r="G115">
        <v>0.47952434300000002</v>
      </c>
      <c r="H115" t="s">
        <v>234</v>
      </c>
    </row>
    <row r="116" spans="1:8" x14ac:dyDescent="0.35">
      <c r="A116" t="s">
        <v>235</v>
      </c>
      <c r="B116">
        <v>697.47751449999998</v>
      </c>
      <c r="C116">
        <v>-0.59674933600000002</v>
      </c>
      <c r="D116">
        <v>0.23852040899999999</v>
      </c>
      <c r="E116">
        <v>-2.501879561</v>
      </c>
      <c r="F116">
        <v>1.2353594000000001E-2</v>
      </c>
      <c r="G116">
        <v>0.47952434300000002</v>
      </c>
      <c r="H116" t="s">
        <v>236</v>
      </c>
    </row>
    <row r="117" spans="1:8" x14ac:dyDescent="0.35">
      <c r="A117" t="s">
        <v>237</v>
      </c>
      <c r="B117">
        <v>1318.6328820000001</v>
      </c>
      <c r="C117">
        <v>-0.59688402100000004</v>
      </c>
      <c r="D117">
        <v>0.23285824099999999</v>
      </c>
      <c r="E117">
        <v>-2.5632935269999999</v>
      </c>
      <c r="F117">
        <v>1.0368435E-2</v>
      </c>
      <c r="G117">
        <v>0.471890262</v>
      </c>
      <c r="H117" t="s">
        <v>238</v>
      </c>
    </row>
    <row r="118" spans="1:8" x14ac:dyDescent="0.35">
      <c r="A118" t="s">
        <v>239</v>
      </c>
      <c r="B118">
        <v>2377.6348979999998</v>
      </c>
      <c r="C118">
        <v>-0.59734910299999999</v>
      </c>
      <c r="D118">
        <v>0.20151887900000001</v>
      </c>
      <c r="E118">
        <v>-2.9642339500000001</v>
      </c>
      <c r="F118">
        <v>3.0343750000000002E-3</v>
      </c>
      <c r="G118">
        <v>0.410167844</v>
      </c>
      <c r="H118" t="s">
        <v>240</v>
      </c>
    </row>
    <row r="119" spans="1:8" x14ac:dyDescent="0.35">
      <c r="A119" t="s">
        <v>241</v>
      </c>
      <c r="B119">
        <v>103.6457437</v>
      </c>
      <c r="C119">
        <v>-0.59788503999999998</v>
      </c>
      <c r="D119">
        <v>0.20890909099999999</v>
      </c>
      <c r="E119">
        <v>-2.861938828</v>
      </c>
      <c r="F119">
        <v>4.210582E-3</v>
      </c>
      <c r="G119">
        <v>0.42757466700000002</v>
      </c>
      <c r="H119" t="s">
        <v>242</v>
      </c>
    </row>
    <row r="120" spans="1:8" x14ac:dyDescent="0.35">
      <c r="A120" t="s">
        <v>243</v>
      </c>
      <c r="B120">
        <v>78.475418259999998</v>
      </c>
      <c r="C120">
        <v>-0.59990700200000002</v>
      </c>
      <c r="D120">
        <v>0.19689023999999999</v>
      </c>
      <c r="E120">
        <v>-3.0469108189999998</v>
      </c>
      <c r="F120">
        <v>2.3120630000000001E-3</v>
      </c>
      <c r="G120">
        <v>0.38810730900000001</v>
      </c>
      <c r="H120" t="s">
        <v>244</v>
      </c>
    </row>
    <row r="121" spans="1:8" x14ac:dyDescent="0.35">
      <c r="A121" t="s">
        <v>245</v>
      </c>
      <c r="B121">
        <v>239.8165262</v>
      </c>
      <c r="C121">
        <v>-0.60098752899999996</v>
      </c>
      <c r="D121">
        <v>0.228110019</v>
      </c>
      <c r="E121">
        <v>-2.634638904</v>
      </c>
      <c r="F121">
        <v>8.4226830000000003E-3</v>
      </c>
      <c r="G121">
        <v>0.45355609299999999</v>
      </c>
      <c r="H121" t="s">
        <v>246</v>
      </c>
    </row>
    <row r="122" spans="1:8" x14ac:dyDescent="0.35">
      <c r="A122" t="s">
        <v>247</v>
      </c>
      <c r="B122">
        <v>729.20155380000006</v>
      </c>
      <c r="C122">
        <v>-0.60149069099999997</v>
      </c>
      <c r="D122">
        <v>0.201703245</v>
      </c>
      <c r="E122">
        <v>-2.982057583</v>
      </c>
      <c r="F122">
        <v>2.8631809999999998E-3</v>
      </c>
      <c r="G122">
        <v>0.40985098800000003</v>
      </c>
      <c r="H122" t="s">
        <v>248</v>
      </c>
    </row>
    <row r="123" spans="1:8" x14ac:dyDescent="0.35">
      <c r="A123" t="s">
        <v>249</v>
      </c>
      <c r="B123">
        <v>16.97363773</v>
      </c>
      <c r="C123">
        <v>-0.60158959999999995</v>
      </c>
      <c r="D123">
        <v>0.27888667</v>
      </c>
      <c r="E123">
        <v>-2.1571113450000001</v>
      </c>
      <c r="F123">
        <v>3.0996989999999999E-2</v>
      </c>
      <c r="G123">
        <v>0.55932386700000003</v>
      </c>
      <c r="H123" t="s">
        <v>250</v>
      </c>
    </row>
    <row r="124" spans="1:8" x14ac:dyDescent="0.35">
      <c r="A124" t="s">
        <v>251</v>
      </c>
      <c r="B124">
        <v>315.54635530000002</v>
      </c>
      <c r="C124">
        <v>-0.60331781399999995</v>
      </c>
      <c r="D124">
        <v>0.146627706</v>
      </c>
      <c r="E124">
        <v>-4.1146235679999998</v>
      </c>
      <c r="F124" s="1">
        <v>3.8800000000000001E-5</v>
      </c>
      <c r="G124">
        <v>0.13886272699999999</v>
      </c>
      <c r="H124" t="s">
        <v>252</v>
      </c>
    </row>
    <row r="125" spans="1:8" x14ac:dyDescent="0.35">
      <c r="A125" t="s">
        <v>253</v>
      </c>
      <c r="B125">
        <v>13.08236606</v>
      </c>
      <c r="C125">
        <v>-0.60365019900000005</v>
      </c>
      <c r="D125">
        <v>0.27363361000000003</v>
      </c>
      <c r="E125">
        <v>-2.2060528239999999</v>
      </c>
      <c r="F125">
        <v>2.7380300999999999E-2</v>
      </c>
      <c r="G125">
        <v>0.54795261500000003</v>
      </c>
      <c r="H125" t="s">
        <v>254</v>
      </c>
    </row>
    <row r="126" spans="1:8" x14ac:dyDescent="0.35">
      <c r="A126" t="s">
        <v>255</v>
      </c>
      <c r="B126">
        <v>24.284242370000001</v>
      </c>
      <c r="C126">
        <v>-0.60497905200000002</v>
      </c>
      <c r="D126">
        <v>0.29597784799999999</v>
      </c>
      <c r="E126">
        <v>-2.0440011199999999</v>
      </c>
      <c r="F126">
        <v>4.0953437000000002E-2</v>
      </c>
      <c r="G126">
        <v>0.59736000499999997</v>
      </c>
      <c r="H126" t="s">
        <v>256</v>
      </c>
    </row>
    <row r="127" spans="1:8" x14ac:dyDescent="0.35">
      <c r="A127" t="s">
        <v>257</v>
      </c>
      <c r="B127">
        <v>9.0303154939999999</v>
      </c>
      <c r="C127">
        <v>-0.60656828500000004</v>
      </c>
      <c r="D127">
        <v>0.30662832499999998</v>
      </c>
      <c r="E127">
        <v>-1.9781873860000001</v>
      </c>
      <c r="F127">
        <v>4.7907571000000003E-2</v>
      </c>
      <c r="G127">
        <v>0.616863948</v>
      </c>
      <c r="H127" t="s">
        <v>258</v>
      </c>
    </row>
    <row r="128" spans="1:8" x14ac:dyDescent="0.35">
      <c r="A128" t="s">
        <v>259</v>
      </c>
      <c r="B128">
        <v>655.15761250000003</v>
      </c>
      <c r="C128">
        <v>-0.60935619699999999</v>
      </c>
      <c r="D128">
        <v>0.19459955000000001</v>
      </c>
      <c r="E128">
        <v>-3.1313340570000001</v>
      </c>
      <c r="F128">
        <v>1.740141E-3</v>
      </c>
      <c r="G128">
        <v>0.376525204</v>
      </c>
      <c r="H128" t="s">
        <v>260</v>
      </c>
    </row>
    <row r="129" spans="1:8" x14ac:dyDescent="0.35">
      <c r="A129" t="s">
        <v>261</v>
      </c>
      <c r="B129">
        <v>202.9342876</v>
      </c>
      <c r="C129">
        <v>-0.61043900399999995</v>
      </c>
      <c r="D129">
        <v>0.25630512900000002</v>
      </c>
      <c r="E129">
        <v>-2.3816886039999998</v>
      </c>
      <c r="F129">
        <v>1.7233463000000001E-2</v>
      </c>
      <c r="G129">
        <v>0.51075543999999995</v>
      </c>
      <c r="H129" t="s">
        <v>262</v>
      </c>
    </row>
    <row r="130" spans="1:8" x14ac:dyDescent="0.35">
      <c r="A130" t="s">
        <v>263</v>
      </c>
      <c r="B130">
        <v>267.73588569999998</v>
      </c>
      <c r="C130">
        <v>-0.61140726599999995</v>
      </c>
      <c r="D130">
        <v>0.30939836700000001</v>
      </c>
      <c r="E130">
        <v>-1.976116655</v>
      </c>
      <c r="F130">
        <v>4.8141567000000003E-2</v>
      </c>
      <c r="G130">
        <v>0.61723829100000005</v>
      </c>
      <c r="H130" t="s">
        <v>264</v>
      </c>
    </row>
    <row r="131" spans="1:8" x14ac:dyDescent="0.35">
      <c r="A131" t="s">
        <v>265</v>
      </c>
      <c r="B131">
        <v>41.302293149999997</v>
      </c>
      <c r="C131">
        <v>-0.61329362799999998</v>
      </c>
      <c r="D131">
        <v>0.17812418799999999</v>
      </c>
      <c r="E131">
        <v>-3.443067653</v>
      </c>
      <c r="F131">
        <v>5.7515500000000005E-4</v>
      </c>
      <c r="G131">
        <v>0.284774319</v>
      </c>
      <c r="H131" t="s">
        <v>266</v>
      </c>
    </row>
    <row r="132" spans="1:8" x14ac:dyDescent="0.35">
      <c r="A132" t="s">
        <v>267</v>
      </c>
      <c r="B132">
        <v>10.488263610000001</v>
      </c>
      <c r="C132">
        <v>-0.614525812</v>
      </c>
      <c r="D132">
        <v>0.27177733799999998</v>
      </c>
      <c r="E132">
        <v>-2.2611370640000001</v>
      </c>
      <c r="F132">
        <v>2.3750771E-2</v>
      </c>
      <c r="G132">
        <v>0.53276659800000004</v>
      </c>
      <c r="H132" t="s">
        <v>268</v>
      </c>
    </row>
    <row r="133" spans="1:8" x14ac:dyDescent="0.35">
      <c r="A133" t="s">
        <v>269</v>
      </c>
      <c r="B133">
        <v>3297.4730319999999</v>
      </c>
      <c r="C133">
        <v>-0.61667995200000003</v>
      </c>
      <c r="D133">
        <v>0.29492315899999999</v>
      </c>
      <c r="E133">
        <v>-2.0909851709999998</v>
      </c>
      <c r="F133">
        <v>3.6529393E-2</v>
      </c>
      <c r="G133">
        <v>0.57817155200000003</v>
      </c>
      <c r="H133" t="s">
        <v>270</v>
      </c>
    </row>
    <row r="134" spans="1:8" x14ac:dyDescent="0.35">
      <c r="A134" t="s">
        <v>271</v>
      </c>
      <c r="B134">
        <v>353.82421419999997</v>
      </c>
      <c r="C134">
        <v>-0.61673160100000002</v>
      </c>
      <c r="D134">
        <v>0.22173055999999999</v>
      </c>
      <c r="E134">
        <v>-2.7814461029999999</v>
      </c>
      <c r="F134">
        <v>5.4117319999999998E-3</v>
      </c>
      <c r="G134">
        <v>0.43025904799999998</v>
      </c>
      <c r="H134" t="s">
        <v>272</v>
      </c>
    </row>
    <row r="135" spans="1:8" x14ac:dyDescent="0.35">
      <c r="A135" t="s">
        <v>273</v>
      </c>
      <c r="B135">
        <v>40.938816780000003</v>
      </c>
      <c r="C135">
        <v>-0.61821073400000004</v>
      </c>
      <c r="D135">
        <v>0.26537017099999999</v>
      </c>
      <c r="E135">
        <v>-2.3296165210000002</v>
      </c>
      <c r="F135">
        <v>1.9826428E-2</v>
      </c>
      <c r="G135">
        <v>0.51689273199999997</v>
      </c>
      <c r="H135" t="s">
        <v>274</v>
      </c>
    </row>
    <row r="136" spans="1:8" x14ac:dyDescent="0.35">
      <c r="A136" t="s">
        <v>275</v>
      </c>
      <c r="B136">
        <v>1150.502461</v>
      </c>
      <c r="C136">
        <v>-0.61885481899999994</v>
      </c>
      <c r="D136">
        <v>0.25914300099999998</v>
      </c>
      <c r="E136">
        <v>-2.3880823179999999</v>
      </c>
      <c r="F136">
        <v>1.6936547999999999E-2</v>
      </c>
      <c r="G136">
        <v>0.50889888100000003</v>
      </c>
      <c r="H136" t="s">
        <v>276</v>
      </c>
    </row>
    <row r="137" spans="1:8" x14ac:dyDescent="0.35">
      <c r="A137" t="s">
        <v>277</v>
      </c>
      <c r="B137">
        <v>152.53961050000001</v>
      </c>
      <c r="C137">
        <v>-0.62027359599999998</v>
      </c>
      <c r="D137">
        <v>0.27291285599999998</v>
      </c>
      <c r="E137">
        <v>-2.2727899460000001</v>
      </c>
      <c r="F137">
        <v>2.3038841000000001E-2</v>
      </c>
      <c r="G137">
        <v>0.53028576000000005</v>
      </c>
      <c r="H137" t="s">
        <v>278</v>
      </c>
    </row>
    <row r="138" spans="1:8" x14ac:dyDescent="0.35">
      <c r="A138" t="s">
        <v>279</v>
      </c>
      <c r="B138">
        <v>62.314769839999997</v>
      </c>
      <c r="C138">
        <v>-0.62190106199999995</v>
      </c>
      <c r="D138">
        <v>0.25566528900000002</v>
      </c>
      <c r="E138">
        <v>-2.4324814049999999</v>
      </c>
      <c r="F138">
        <v>1.4995761E-2</v>
      </c>
      <c r="G138">
        <v>0.49593569300000001</v>
      </c>
      <c r="H138" t="s">
        <v>280</v>
      </c>
    </row>
    <row r="139" spans="1:8" x14ac:dyDescent="0.35">
      <c r="A139" t="s">
        <v>281</v>
      </c>
      <c r="B139">
        <v>104.3393315</v>
      </c>
      <c r="C139">
        <v>-0.62387766300000003</v>
      </c>
      <c r="D139">
        <v>0.242216932</v>
      </c>
      <c r="E139">
        <v>-2.575697983</v>
      </c>
      <c r="F139">
        <v>1.0003798E-2</v>
      </c>
      <c r="G139">
        <v>0.46935876799999998</v>
      </c>
      <c r="H139" t="s">
        <v>282</v>
      </c>
    </row>
    <row r="140" spans="1:8" x14ac:dyDescent="0.35">
      <c r="A140" t="s">
        <v>283</v>
      </c>
      <c r="B140">
        <v>30.073935110000001</v>
      </c>
      <c r="C140">
        <v>-0.624267236</v>
      </c>
      <c r="D140">
        <v>0.24760438500000001</v>
      </c>
      <c r="E140">
        <v>-2.5212285190000001</v>
      </c>
      <c r="F140">
        <v>1.1694588000000001E-2</v>
      </c>
      <c r="G140">
        <v>0.47952434300000002</v>
      </c>
      <c r="H140" t="s">
        <v>284</v>
      </c>
    </row>
    <row r="141" spans="1:8" x14ac:dyDescent="0.35">
      <c r="A141" t="s">
        <v>285</v>
      </c>
      <c r="B141">
        <v>847.38372149999998</v>
      </c>
      <c r="C141">
        <v>-0.62437078000000001</v>
      </c>
      <c r="D141">
        <v>0.26715718300000002</v>
      </c>
      <c r="E141">
        <v>-2.3370914919999999</v>
      </c>
      <c r="F141">
        <v>1.9434427000000001E-2</v>
      </c>
      <c r="G141">
        <v>0.51686331900000004</v>
      </c>
      <c r="H141" t="s">
        <v>286</v>
      </c>
    </row>
    <row r="142" spans="1:8" x14ac:dyDescent="0.35">
      <c r="A142" t="s">
        <v>287</v>
      </c>
      <c r="B142">
        <v>55.465778309999997</v>
      </c>
      <c r="C142">
        <v>-0.62439810399999995</v>
      </c>
      <c r="D142">
        <v>0.25069541200000001</v>
      </c>
      <c r="E142">
        <v>-2.4906642649999999</v>
      </c>
      <c r="F142">
        <v>1.2750454E-2</v>
      </c>
      <c r="G142">
        <v>0.48251178300000003</v>
      </c>
      <c r="H142" t="s">
        <v>288</v>
      </c>
    </row>
    <row r="143" spans="1:8" x14ac:dyDescent="0.35">
      <c r="A143" t="s">
        <v>289</v>
      </c>
      <c r="B143">
        <v>1123.2441180000001</v>
      </c>
      <c r="C143">
        <v>-0.62544182999999998</v>
      </c>
      <c r="D143">
        <v>0.25253626800000001</v>
      </c>
      <c r="E143">
        <v>-2.4766416160000002</v>
      </c>
      <c r="F143">
        <v>1.32625E-2</v>
      </c>
      <c r="G143">
        <v>0.48349856400000002</v>
      </c>
      <c r="H143" t="s">
        <v>290</v>
      </c>
    </row>
    <row r="144" spans="1:8" x14ac:dyDescent="0.35">
      <c r="A144" t="s">
        <v>291</v>
      </c>
      <c r="B144">
        <v>22.076664650000001</v>
      </c>
      <c r="C144">
        <v>-0.62641913699999996</v>
      </c>
      <c r="D144">
        <v>0.30775977300000001</v>
      </c>
      <c r="E144">
        <v>-2.035415902</v>
      </c>
      <c r="F144">
        <v>4.1809042999999997E-2</v>
      </c>
      <c r="G144">
        <v>0.59933169399999997</v>
      </c>
      <c r="H144" t="s">
        <v>292</v>
      </c>
    </row>
    <row r="145" spans="1:8" x14ac:dyDescent="0.35">
      <c r="A145" t="s">
        <v>293</v>
      </c>
      <c r="B145">
        <v>63.869009579999997</v>
      </c>
      <c r="C145">
        <v>-0.62755599399999995</v>
      </c>
      <c r="D145">
        <v>0.29868393100000001</v>
      </c>
      <c r="E145">
        <v>-2.101070494</v>
      </c>
      <c r="F145">
        <v>3.5634778999999998E-2</v>
      </c>
      <c r="G145">
        <v>0.57682204400000003</v>
      </c>
      <c r="H145" t="s">
        <v>294</v>
      </c>
    </row>
    <row r="146" spans="1:8" x14ac:dyDescent="0.35">
      <c r="A146" t="s">
        <v>295</v>
      </c>
      <c r="B146">
        <v>81.357761080000003</v>
      </c>
      <c r="C146">
        <v>-0.62881379400000004</v>
      </c>
      <c r="D146">
        <v>0.221765979</v>
      </c>
      <c r="E146">
        <v>-2.8354835829999998</v>
      </c>
      <c r="F146">
        <v>4.5756369999999996E-3</v>
      </c>
      <c r="G146">
        <v>0.43025904799999998</v>
      </c>
      <c r="H146" t="s">
        <v>296</v>
      </c>
    </row>
    <row r="147" spans="1:8" x14ac:dyDescent="0.35">
      <c r="A147" t="s">
        <v>297</v>
      </c>
      <c r="B147">
        <v>70.382475819999996</v>
      </c>
      <c r="C147">
        <v>-0.62938207300000004</v>
      </c>
      <c r="D147">
        <v>0.22807677800000001</v>
      </c>
      <c r="E147">
        <v>-2.7595184289999999</v>
      </c>
      <c r="F147">
        <v>5.788662E-3</v>
      </c>
      <c r="G147">
        <v>0.43368265</v>
      </c>
      <c r="H147" t="s">
        <v>298</v>
      </c>
    </row>
    <row r="148" spans="1:8" x14ac:dyDescent="0.35">
      <c r="A148" t="s">
        <v>299</v>
      </c>
      <c r="B148">
        <v>40.546350169999997</v>
      </c>
      <c r="C148">
        <v>-0.63067171700000002</v>
      </c>
      <c r="D148">
        <v>0.25590683800000003</v>
      </c>
      <c r="E148">
        <v>-2.4644582439999998</v>
      </c>
      <c r="F148">
        <v>1.3722055E-2</v>
      </c>
      <c r="G148">
        <v>0.48851451800000001</v>
      </c>
      <c r="H148" t="s">
        <v>300</v>
      </c>
    </row>
    <row r="149" spans="1:8" x14ac:dyDescent="0.35">
      <c r="A149" t="s">
        <v>301</v>
      </c>
      <c r="B149">
        <v>582.95513679999999</v>
      </c>
      <c r="C149">
        <v>-0.633074884</v>
      </c>
      <c r="D149">
        <v>0.23516194200000001</v>
      </c>
      <c r="E149">
        <v>-2.6920805190000001</v>
      </c>
      <c r="F149">
        <v>7.1007800000000001E-3</v>
      </c>
      <c r="G149">
        <v>0.44639915699999999</v>
      </c>
      <c r="H149" t="s">
        <v>302</v>
      </c>
    </row>
    <row r="150" spans="1:8" x14ac:dyDescent="0.35">
      <c r="A150" t="s">
        <v>303</v>
      </c>
      <c r="B150">
        <v>44.77055661</v>
      </c>
      <c r="C150">
        <v>-0.63338837599999998</v>
      </c>
      <c r="D150">
        <v>0.29588445600000002</v>
      </c>
      <c r="E150">
        <v>-2.1406612049999998</v>
      </c>
      <c r="F150">
        <v>3.2301369000000003E-2</v>
      </c>
      <c r="G150">
        <v>0.56267057499999995</v>
      </c>
      <c r="H150" t="s">
        <v>304</v>
      </c>
    </row>
    <row r="151" spans="1:8" x14ac:dyDescent="0.35">
      <c r="A151" t="s">
        <v>305</v>
      </c>
      <c r="B151">
        <v>38.439795019999998</v>
      </c>
      <c r="C151">
        <v>-0.63475249600000005</v>
      </c>
      <c r="D151">
        <v>0.26141328000000003</v>
      </c>
      <c r="E151">
        <v>-2.4281570380000002</v>
      </c>
      <c r="F151">
        <v>1.5175770999999999E-2</v>
      </c>
      <c r="G151">
        <v>0.49593569300000001</v>
      </c>
      <c r="H151" t="s">
        <v>306</v>
      </c>
    </row>
    <row r="152" spans="1:8" x14ac:dyDescent="0.35">
      <c r="A152" t="s">
        <v>307</v>
      </c>
      <c r="B152">
        <v>684.38603579999995</v>
      </c>
      <c r="C152">
        <v>-0.63511784400000004</v>
      </c>
      <c r="D152">
        <v>0.232601487</v>
      </c>
      <c r="E152">
        <v>-2.7304977840000002</v>
      </c>
      <c r="F152">
        <v>6.323876E-3</v>
      </c>
      <c r="G152">
        <v>0.44229161299999997</v>
      </c>
      <c r="H152" t="s">
        <v>308</v>
      </c>
    </row>
    <row r="153" spans="1:8" x14ac:dyDescent="0.35">
      <c r="A153" t="s">
        <v>309</v>
      </c>
      <c r="B153">
        <v>149.46073949999999</v>
      </c>
      <c r="C153">
        <v>-0.63599923700000005</v>
      </c>
      <c r="D153">
        <v>0.29200974200000002</v>
      </c>
      <c r="E153">
        <v>-2.1780069179999999</v>
      </c>
      <c r="F153">
        <v>2.9405522E-2</v>
      </c>
      <c r="G153">
        <v>0.55526810900000001</v>
      </c>
      <c r="H153" t="s">
        <v>310</v>
      </c>
    </row>
    <row r="154" spans="1:8" x14ac:dyDescent="0.35">
      <c r="A154" t="s">
        <v>311</v>
      </c>
      <c r="B154">
        <v>924.16757050000001</v>
      </c>
      <c r="C154">
        <v>-0.63729784300000003</v>
      </c>
      <c r="D154">
        <v>0.28066302399999998</v>
      </c>
      <c r="E154">
        <v>-2.2706868660000001</v>
      </c>
      <c r="F154">
        <v>2.3165940999999999E-2</v>
      </c>
      <c r="G154">
        <v>0.53064632599999995</v>
      </c>
      <c r="H154" t="s">
        <v>312</v>
      </c>
    </row>
    <row r="155" spans="1:8" x14ac:dyDescent="0.35">
      <c r="A155" t="s">
        <v>313</v>
      </c>
      <c r="B155">
        <v>233.04500999999999</v>
      </c>
      <c r="C155">
        <v>-0.63738168900000003</v>
      </c>
      <c r="D155">
        <v>0.31711350599999999</v>
      </c>
      <c r="E155">
        <v>-2.0099480980000002</v>
      </c>
      <c r="F155">
        <v>4.4436681999999998E-2</v>
      </c>
      <c r="G155">
        <v>0.60971387799999999</v>
      </c>
      <c r="H155" t="s">
        <v>314</v>
      </c>
    </row>
    <row r="156" spans="1:8" x14ac:dyDescent="0.35">
      <c r="A156" t="s">
        <v>315</v>
      </c>
      <c r="B156">
        <v>242.60150229999999</v>
      </c>
      <c r="C156">
        <v>-0.63764204499999999</v>
      </c>
      <c r="D156">
        <v>0.30988305399999999</v>
      </c>
      <c r="E156">
        <v>-2.0576860770000001</v>
      </c>
      <c r="F156">
        <v>3.9620278000000002E-2</v>
      </c>
      <c r="G156">
        <v>0.59423809800000005</v>
      </c>
      <c r="H156" t="s">
        <v>316</v>
      </c>
    </row>
    <row r="157" spans="1:8" x14ac:dyDescent="0.35">
      <c r="A157" t="s">
        <v>317</v>
      </c>
      <c r="B157">
        <v>143.18834089999999</v>
      </c>
      <c r="C157">
        <v>-0.638163484</v>
      </c>
      <c r="D157">
        <v>0.20094205700000001</v>
      </c>
      <c r="E157">
        <v>-3.1758582149999999</v>
      </c>
      <c r="F157">
        <v>1.4939389999999999E-3</v>
      </c>
      <c r="G157">
        <v>0.36796073200000001</v>
      </c>
      <c r="H157" t="s">
        <v>318</v>
      </c>
    </row>
    <row r="158" spans="1:8" x14ac:dyDescent="0.35">
      <c r="A158" t="s">
        <v>319</v>
      </c>
      <c r="B158">
        <v>388.11395110000001</v>
      </c>
      <c r="C158">
        <v>-0.63816585800000003</v>
      </c>
      <c r="D158">
        <v>0.262716375</v>
      </c>
      <c r="E158">
        <v>-2.4291057540000001</v>
      </c>
      <c r="F158">
        <v>1.5136116999999999E-2</v>
      </c>
      <c r="G158">
        <v>0.49593569300000001</v>
      </c>
      <c r="H158" t="s">
        <v>320</v>
      </c>
    </row>
    <row r="159" spans="1:8" x14ac:dyDescent="0.35">
      <c r="A159" t="s">
        <v>321</v>
      </c>
      <c r="B159">
        <v>990.38745240000003</v>
      </c>
      <c r="C159">
        <v>-0.63838345100000005</v>
      </c>
      <c r="D159">
        <v>0.28997131799999998</v>
      </c>
      <c r="E159">
        <v>-2.201539983</v>
      </c>
      <c r="F159">
        <v>2.7697818999999999E-2</v>
      </c>
      <c r="G159">
        <v>0.54977478800000001</v>
      </c>
      <c r="H159" t="s">
        <v>322</v>
      </c>
    </row>
    <row r="160" spans="1:8" x14ac:dyDescent="0.35">
      <c r="A160" t="s">
        <v>323</v>
      </c>
      <c r="B160">
        <v>206.47452319999999</v>
      </c>
      <c r="C160">
        <v>-0.64026528599999999</v>
      </c>
      <c r="D160">
        <v>0.29679103499999998</v>
      </c>
      <c r="E160">
        <v>-2.1572932109999998</v>
      </c>
      <c r="F160">
        <v>3.0982826000000002E-2</v>
      </c>
      <c r="G160">
        <v>0.55932386700000003</v>
      </c>
      <c r="H160" t="s">
        <v>324</v>
      </c>
    </row>
    <row r="161" spans="1:8" x14ac:dyDescent="0.35">
      <c r="A161" t="s">
        <v>325</v>
      </c>
      <c r="B161">
        <v>114.35279130000001</v>
      </c>
      <c r="C161">
        <v>-0.64062183399999995</v>
      </c>
      <c r="D161">
        <v>0.30057868500000001</v>
      </c>
      <c r="E161">
        <v>-2.1312949479999999</v>
      </c>
      <c r="F161">
        <v>3.3064850999999999E-2</v>
      </c>
      <c r="G161">
        <v>0.56698296500000001</v>
      </c>
      <c r="H161" t="s">
        <v>326</v>
      </c>
    </row>
    <row r="162" spans="1:8" x14ac:dyDescent="0.35">
      <c r="A162" t="s">
        <v>327</v>
      </c>
      <c r="B162">
        <v>329.55845140000002</v>
      </c>
      <c r="C162">
        <v>-0.64089646300000003</v>
      </c>
      <c r="D162">
        <v>0.31158893700000001</v>
      </c>
      <c r="E162">
        <v>-2.0568652680000001</v>
      </c>
      <c r="F162">
        <v>3.9699188000000003E-2</v>
      </c>
      <c r="G162">
        <v>0.59423809800000005</v>
      </c>
      <c r="H162" t="s">
        <v>328</v>
      </c>
    </row>
    <row r="163" spans="1:8" x14ac:dyDescent="0.35">
      <c r="A163" t="s">
        <v>329</v>
      </c>
      <c r="B163">
        <v>76.437209120000006</v>
      </c>
      <c r="C163">
        <v>-0.64189271800000003</v>
      </c>
      <c r="D163">
        <v>0.27663675599999998</v>
      </c>
      <c r="E163">
        <v>-2.3203450160000001</v>
      </c>
      <c r="F163">
        <v>2.0322221000000001E-2</v>
      </c>
      <c r="G163">
        <v>0.52031437300000005</v>
      </c>
      <c r="H163" t="s">
        <v>330</v>
      </c>
    </row>
    <row r="164" spans="1:8" x14ac:dyDescent="0.35">
      <c r="A164" t="s">
        <v>331</v>
      </c>
      <c r="B164">
        <v>16.462770750000001</v>
      </c>
      <c r="C164">
        <v>-0.64195683000000003</v>
      </c>
      <c r="D164">
        <v>0.32223900700000002</v>
      </c>
      <c r="E164">
        <v>-1.992176043</v>
      </c>
      <c r="F164">
        <v>4.6351745999999999E-2</v>
      </c>
      <c r="G164">
        <v>0.61396038900000005</v>
      </c>
      <c r="H164" t="s">
        <v>332</v>
      </c>
    </row>
    <row r="165" spans="1:8" x14ac:dyDescent="0.35">
      <c r="A165" t="s">
        <v>333</v>
      </c>
      <c r="B165">
        <v>77.7220394</v>
      </c>
      <c r="C165">
        <v>-0.64254669600000003</v>
      </c>
      <c r="D165">
        <v>0.31525181099999999</v>
      </c>
      <c r="E165">
        <v>-2.038201441</v>
      </c>
      <c r="F165">
        <v>4.1529791000000003E-2</v>
      </c>
      <c r="G165">
        <v>0.59933169399999997</v>
      </c>
      <c r="H165" t="s">
        <v>334</v>
      </c>
    </row>
    <row r="166" spans="1:8" x14ac:dyDescent="0.35">
      <c r="A166" t="s">
        <v>335</v>
      </c>
      <c r="B166">
        <v>74.124505850000006</v>
      </c>
      <c r="C166">
        <v>-0.64309766300000004</v>
      </c>
      <c r="D166">
        <v>0.20128601099999999</v>
      </c>
      <c r="E166">
        <v>-3.194944644</v>
      </c>
      <c r="F166">
        <v>1.398577E-3</v>
      </c>
      <c r="G166">
        <v>0.36796073200000001</v>
      </c>
      <c r="H166" t="s">
        <v>336</v>
      </c>
    </row>
    <row r="167" spans="1:8" x14ac:dyDescent="0.35">
      <c r="A167" t="s">
        <v>337</v>
      </c>
      <c r="B167">
        <v>15.292722230000001</v>
      </c>
      <c r="C167">
        <v>-0.64517936099999995</v>
      </c>
      <c r="D167">
        <v>0.32337698199999998</v>
      </c>
      <c r="E167">
        <v>-1.9951307519999999</v>
      </c>
      <c r="F167">
        <v>4.6028620999999999E-2</v>
      </c>
      <c r="G167">
        <v>0.61380435099999997</v>
      </c>
      <c r="H167" t="s">
        <v>338</v>
      </c>
    </row>
    <row r="168" spans="1:8" x14ac:dyDescent="0.35">
      <c r="A168" t="s">
        <v>339</v>
      </c>
      <c r="B168">
        <v>22.906964169999998</v>
      </c>
      <c r="C168">
        <v>-0.64518775500000003</v>
      </c>
      <c r="D168">
        <v>0.253713248</v>
      </c>
      <c r="E168">
        <v>-2.542980156</v>
      </c>
      <c r="F168">
        <v>1.0991147E-2</v>
      </c>
      <c r="G168">
        <v>0.478876099</v>
      </c>
      <c r="H168" t="s">
        <v>340</v>
      </c>
    </row>
    <row r="169" spans="1:8" x14ac:dyDescent="0.35">
      <c r="A169" t="s">
        <v>341</v>
      </c>
      <c r="B169">
        <v>2001.7104179999999</v>
      </c>
      <c r="C169">
        <v>-0.64712882800000004</v>
      </c>
      <c r="D169">
        <v>0.25003118499999999</v>
      </c>
      <c r="E169">
        <v>-2.5881924629999999</v>
      </c>
      <c r="F169">
        <v>9.648106E-3</v>
      </c>
      <c r="G169">
        <v>0.46911784400000001</v>
      </c>
      <c r="H169" t="s">
        <v>342</v>
      </c>
    </row>
    <row r="170" spans="1:8" x14ac:dyDescent="0.35">
      <c r="A170" t="s">
        <v>343</v>
      </c>
      <c r="B170">
        <v>379.62780290000001</v>
      </c>
      <c r="C170">
        <v>-0.65126400100000004</v>
      </c>
      <c r="D170">
        <v>0.2173274</v>
      </c>
      <c r="E170">
        <v>-2.9966953080000001</v>
      </c>
      <c r="F170">
        <v>2.7292330000000002E-3</v>
      </c>
      <c r="G170">
        <v>0.40580616600000002</v>
      </c>
      <c r="H170" t="s">
        <v>344</v>
      </c>
    </row>
    <row r="171" spans="1:8" x14ac:dyDescent="0.35">
      <c r="A171" t="s">
        <v>345</v>
      </c>
      <c r="B171">
        <v>113.72948719999999</v>
      </c>
      <c r="C171">
        <v>-0.65294584499999997</v>
      </c>
      <c r="D171">
        <v>0.28142198899999998</v>
      </c>
      <c r="E171">
        <v>-2.3201664050000002</v>
      </c>
      <c r="F171">
        <v>2.0331877000000002E-2</v>
      </c>
      <c r="G171">
        <v>0.52031437300000005</v>
      </c>
      <c r="H171" t="s">
        <v>346</v>
      </c>
    </row>
    <row r="172" spans="1:8" x14ac:dyDescent="0.35">
      <c r="A172" t="s">
        <v>347</v>
      </c>
      <c r="B172">
        <v>518.84859879999999</v>
      </c>
      <c r="C172">
        <v>-0.65380400999999999</v>
      </c>
      <c r="D172">
        <v>0.196632374</v>
      </c>
      <c r="E172">
        <v>-3.3250069510000002</v>
      </c>
      <c r="F172">
        <v>8.8416299999999998E-4</v>
      </c>
      <c r="G172">
        <v>0.305313316</v>
      </c>
      <c r="H172" t="s">
        <v>348</v>
      </c>
    </row>
    <row r="173" spans="1:8" x14ac:dyDescent="0.35">
      <c r="A173" t="s">
        <v>349</v>
      </c>
      <c r="B173">
        <v>17.129560909999999</v>
      </c>
      <c r="C173">
        <v>-0.65417704399999999</v>
      </c>
      <c r="D173">
        <v>0.26788668599999998</v>
      </c>
      <c r="E173">
        <v>-2.4419916310000001</v>
      </c>
      <c r="F173">
        <v>1.4606485000000001E-2</v>
      </c>
      <c r="G173">
        <v>0.49512100599999997</v>
      </c>
      <c r="H173" t="s">
        <v>350</v>
      </c>
    </row>
    <row r="174" spans="1:8" x14ac:dyDescent="0.35">
      <c r="A174" t="s">
        <v>351</v>
      </c>
      <c r="B174">
        <v>13.01730294</v>
      </c>
      <c r="C174">
        <v>-0.65526034300000002</v>
      </c>
      <c r="D174">
        <v>0.29585273099999998</v>
      </c>
      <c r="E174">
        <v>-2.2148193140000001</v>
      </c>
      <c r="F174">
        <v>2.6772469E-2</v>
      </c>
      <c r="G174">
        <v>0.54673209199999995</v>
      </c>
      <c r="H174" t="s">
        <v>352</v>
      </c>
    </row>
    <row r="175" spans="1:8" x14ac:dyDescent="0.35">
      <c r="A175" t="s">
        <v>353</v>
      </c>
      <c r="B175">
        <v>16.580576310000001</v>
      </c>
      <c r="C175">
        <v>-0.65575353400000003</v>
      </c>
      <c r="D175">
        <v>0.25817960699999998</v>
      </c>
      <c r="E175">
        <v>-2.5399122030000001</v>
      </c>
      <c r="F175">
        <v>1.108803E-2</v>
      </c>
      <c r="G175">
        <v>0.478876099</v>
      </c>
      <c r="H175" t="s">
        <v>354</v>
      </c>
    </row>
    <row r="176" spans="1:8" x14ac:dyDescent="0.35">
      <c r="A176" t="s">
        <v>355</v>
      </c>
      <c r="B176">
        <v>14.053072950000001</v>
      </c>
      <c r="C176">
        <v>-0.65621271000000003</v>
      </c>
      <c r="D176">
        <v>0.253791614</v>
      </c>
      <c r="E176">
        <v>-2.5856359100000001</v>
      </c>
      <c r="F176">
        <v>9.7199539999999994E-3</v>
      </c>
      <c r="G176">
        <v>0.46911784400000001</v>
      </c>
      <c r="H176" t="s">
        <v>356</v>
      </c>
    </row>
    <row r="177" spans="1:8" x14ac:dyDescent="0.35">
      <c r="A177" t="s">
        <v>357</v>
      </c>
      <c r="B177">
        <v>43.166593130000003</v>
      </c>
      <c r="C177">
        <v>-0.65628598100000002</v>
      </c>
      <c r="D177">
        <v>0.23429460099999999</v>
      </c>
      <c r="E177">
        <v>-2.8011144049999999</v>
      </c>
      <c r="F177">
        <v>5.0926460000000002E-3</v>
      </c>
      <c r="G177">
        <v>0.43025904799999998</v>
      </c>
      <c r="H177" t="s">
        <v>358</v>
      </c>
    </row>
    <row r="178" spans="1:8" x14ac:dyDescent="0.35">
      <c r="A178" t="s">
        <v>359</v>
      </c>
      <c r="B178">
        <v>495.07519359999998</v>
      </c>
      <c r="C178">
        <v>-0.65948105000000001</v>
      </c>
      <c r="D178">
        <v>0.23420361200000001</v>
      </c>
      <c r="E178">
        <v>-2.81584491</v>
      </c>
      <c r="F178">
        <v>4.864915E-3</v>
      </c>
      <c r="G178">
        <v>0.43025904799999998</v>
      </c>
      <c r="H178" t="s">
        <v>360</v>
      </c>
    </row>
    <row r="179" spans="1:8" x14ac:dyDescent="0.35">
      <c r="A179" t="s">
        <v>361</v>
      </c>
      <c r="B179">
        <v>47.54994611</v>
      </c>
      <c r="C179">
        <v>-0.65954510300000002</v>
      </c>
      <c r="D179">
        <v>0.289815824</v>
      </c>
      <c r="E179">
        <v>-2.2757387580000001</v>
      </c>
      <c r="F179">
        <v>2.2861650000000001E-2</v>
      </c>
      <c r="G179">
        <v>0.53002445799999998</v>
      </c>
      <c r="H179" t="s">
        <v>362</v>
      </c>
    </row>
    <row r="180" spans="1:8" x14ac:dyDescent="0.35">
      <c r="A180" t="s">
        <v>363</v>
      </c>
      <c r="B180">
        <v>445.14228229999998</v>
      </c>
      <c r="C180">
        <v>-0.66158520700000001</v>
      </c>
      <c r="D180">
        <v>0.32193855900000001</v>
      </c>
      <c r="E180">
        <v>-2.0550045629999998</v>
      </c>
      <c r="F180">
        <v>3.9878563999999998E-2</v>
      </c>
      <c r="G180">
        <v>0.59423809800000005</v>
      </c>
      <c r="H180" t="s">
        <v>364</v>
      </c>
    </row>
    <row r="181" spans="1:8" x14ac:dyDescent="0.35">
      <c r="A181" t="s">
        <v>365</v>
      </c>
      <c r="B181">
        <v>38.384575339999998</v>
      </c>
      <c r="C181">
        <v>-0.66311138700000005</v>
      </c>
      <c r="D181">
        <v>0.32253050700000002</v>
      </c>
      <c r="E181">
        <v>-2.055964855</v>
      </c>
      <c r="F181">
        <v>3.9785903999999997E-2</v>
      </c>
      <c r="G181">
        <v>0.59423809800000005</v>
      </c>
      <c r="H181" t="s">
        <v>366</v>
      </c>
    </row>
    <row r="182" spans="1:8" x14ac:dyDescent="0.35">
      <c r="A182" t="s">
        <v>367</v>
      </c>
      <c r="B182">
        <v>714.92547709999997</v>
      </c>
      <c r="C182">
        <v>-0.66370110100000002</v>
      </c>
      <c r="D182">
        <v>0.30606386200000002</v>
      </c>
      <c r="E182">
        <v>-2.168505278</v>
      </c>
      <c r="F182">
        <v>3.0120263000000001E-2</v>
      </c>
      <c r="G182">
        <v>0.55550901600000002</v>
      </c>
      <c r="H182" t="s">
        <v>368</v>
      </c>
    </row>
    <row r="183" spans="1:8" x14ac:dyDescent="0.35">
      <c r="A183" t="s">
        <v>369</v>
      </c>
      <c r="B183">
        <v>175.53413649999999</v>
      </c>
      <c r="C183">
        <v>-0.66437375099999996</v>
      </c>
      <c r="D183">
        <v>0.23936571600000001</v>
      </c>
      <c r="E183">
        <v>-2.77555935</v>
      </c>
      <c r="F183">
        <v>5.5106840000000001E-3</v>
      </c>
      <c r="G183">
        <v>0.43025904799999998</v>
      </c>
      <c r="H183" t="s">
        <v>370</v>
      </c>
    </row>
    <row r="184" spans="1:8" x14ac:dyDescent="0.35">
      <c r="A184" t="s">
        <v>371</v>
      </c>
      <c r="B184">
        <v>1032.7326479999999</v>
      </c>
      <c r="C184">
        <v>-0.66498318599999995</v>
      </c>
      <c r="D184">
        <v>0.316301999</v>
      </c>
      <c r="E184">
        <v>-2.102367949</v>
      </c>
      <c r="F184">
        <v>3.5521057000000002E-2</v>
      </c>
      <c r="G184">
        <v>0.57682204400000003</v>
      </c>
      <c r="H184" t="s">
        <v>372</v>
      </c>
    </row>
    <row r="185" spans="1:8" x14ac:dyDescent="0.35">
      <c r="A185" t="s">
        <v>373</v>
      </c>
      <c r="B185">
        <v>185.9957392</v>
      </c>
      <c r="C185">
        <v>-0.66761532899999998</v>
      </c>
      <c r="D185">
        <v>0.29622104199999999</v>
      </c>
      <c r="E185">
        <v>-2.2537741590000002</v>
      </c>
      <c r="F185">
        <v>2.4210379000000001E-2</v>
      </c>
      <c r="G185">
        <v>0.53554064800000001</v>
      </c>
      <c r="H185" t="s">
        <v>374</v>
      </c>
    </row>
    <row r="186" spans="1:8" x14ac:dyDescent="0.35">
      <c r="A186" t="s">
        <v>375</v>
      </c>
      <c r="B186">
        <v>110.60015060000001</v>
      </c>
      <c r="C186">
        <v>-0.668465325</v>
      </c>
      <c r="D186">
        <v>0.28528036600000001</v>
      </c>
      <c r="E186">
        <v>-2.3431872810000001</v>
      </c>
      <c r="F186">
        <v>1.9119783000000001E-2</v>
      </c>
      <c r="G186">
        <v>0.51575727000000005</v>
      </c>
      <c r="H186" t="s">
        <v>376</v>
      </c>
    </row>
    <row r="187" spans="1:8" x14ac:dyDescent="0.35">
      <c r="A187" t="s">
        <v>377</v>
      </c>
      <c r="B187">
        <v>4633.3373540000002</v>
      </c>
      <c r="C187">
        <v>-0.67411633400000004</v>
      </c>
      <c r="D187">
        <v>0.20149441300000001</v>
      </c>
      <c r="E187">
        <v>-3.345583252</v>
      </c>
      <c r="F187">
        <v>8.2109700000000002E-4</v>
      </c>
      <c r="G187">
        <v>0.30480746800000003</v>
      </c>
      <c r="H187" t="s">
        <v>378</v>
      </c>
    </row>
    <row r="188" spans="1:8" x14ac:dyDescent="0.35">
      <c r="A188" t="s">
        <v>379</v>
      </c>
      <c r="B188">
        <v>156.19499289999999</v>
      </c>
      <c r="C188">
        <v>-0.67595174899999999</v>
      </c>
      <c r="D188">
        <v>0.285020732</v>
      </c>
      <c r="E188">
        <v>-2.3715880039999999</v>
      </c>
      <c r="F188">
        <v>1.7711827999999999E-2</v>
      </c>
      <c r="G188">
        <v>0.51246652500000001</v>
      </c>
      <c r="H188" t="s">
        <v>380</v>
      </c>
    </row>
    <row r="189" spans="1:8" x14ac:dyDescent="0.35">
      <c r="A189" t="s">
        <v>381</v>
      </c>
      <c r="B189">
        <v>53.09089342</v>
      </c>
      <c r="C189">
        <v>-0.67615887100000005</v>
      </c>
      <c r="D189">
        <v>0.26376576000000002</v>
      </c>
      <c r="E189">
        <v>-2.5634823500000001</v>
      </c>
      <c r="F189">
        <v>1.0362797E-2</v>
      </c>
      <c r="G189">
        <v>0.471890262</v>
      </c>
      <c r="H189" t="s">
        <v>382</v>
      </c>
    </row>
    <row r="190" spans="1:8" x14ac:dyDescent="0.35">
      <c r="A190" t="s">
        <v>383</v>
      </c>
      <c r="B190">
        <v>8308.0583299999998</v>
      </c>
      <c r="C190">
        <v>-0.67919900499999997</v>
      </c>
      <c r="D190">
        <v>0.30480559899999998</v>
      </c>
      <c r="E190">
        <v>-2.2283022620000001</v>
      </c>
      <c r="F190">
        <v>2.5860365999999999E-2</v>
      </c>
      <c r="G190">
        <v>0.54504476800000001</v>
      </c>
      <c r="H190" t="s">
        <v>384</v>
      </c>
    </row>
    <row r="191" spans="1:8" x14ac:dyDescent="0.35">
      <c r="A191" t="s">
        <v>385</v>
      </c>
      <c r="B191">
        <v>59.382256339999998</v>
      </c>
      <c r="C191">
        <v>-0.68198556099999996</v>
      </c>
      <c r="D191">
        <v>0.27241384600000002</v>
      </c>
      <c r="E191">
        <v>-2.503490813</v>
      </c>
      <c r="F191">
        <v>1.2297486999999999E-2</v>
      </c>
      <c r="G191">
        <v>0.47952434300000002</v>
      </c>
      <c r="H191" t="s">
        <v>386</v>
      </c>
    </row>
    <row r="192" spans="1:8" x14ac:dyDescent="0.35">
      <c r="A192" t="s">
        <v>387</v>
      </c>
      <c r="B192">
        <v>42.452921529999998</v>
      </c>
      <c r="C192">
        <v>-0.68227850099999998</v>
      </c>
      <c r="D192">
        <v>0.24560458399999999</v>
      </c>
      <c r="E192">
        <v>-2.7779550789999998</v>
      </c>
      <c r="F192">
        <v>5.4702179999999998E-3</v>
      </c>
      <c r="G192">
        <v>0.43025904799999998</v>
      </c>
      <c r="H192" t="s">
        <v>388</v>
      </c>
    </row>
    <row r="193" spans="1:8" x14ac:dyDescent="0.35">
      <c r="A193" t="s">
        <v>389</v>
      </c>
      <c r="B193">
        <v>13.38802211</v>
      </c>
      <c r="C193">
        <v>-0.68249502900000003</v>
      </c>
      <c r="D193">
        <v>0.25370041100000001</v>
      </c>
      <c r="E193">
        <v>-2.6901613090000001</v>
      </c>
      <c r="F193">
        <v>7.1417490000000002E-3</v>
      </c>
      <c r="G193">
        <v>0.44639915699999999</v>
      </c>
      <c r="H193" t="s">
        <v>390</v>
      </c>
    </row>
    <row r="194" spans="1:8" x14ac:dyDescent="0.35">
      <c r="A194" t="s">
        <v>391</v>
      </c>
      <c r="B194">
        <v>17.764853420000001</v>
      </c>
      <c r="C194">
        <v>-0.68418651799999997</v>
      </c>
      <c r="D194">
        <v>0.28700272599999999</v>
      </c>
      <c r="E194">
        <v>-2.3839025079999998</v>
      </c>
      <c r="F194">
        <v>1.7130139999999999E-2</v>
      </c>
      <c r="G194">
        <v>0.51008811700000001</v>
      </c>
      <c r="H194" t="s">
        <v>392</v>
      </c>
    </row>
    <row r="195" spans="1:8" x14ac:dyDescent="0.35">
      <c r="A195" t="s">
        <v>393</v>
      </c>
      <c r="B195">
        <v>15.92134298</v>
      </c>
      <c r="C195">
        <v>-0.68431387200000005</v>
      </c>
      <c r="D195">
        <v>0.33304244900000002</v>
      </c>
      <c r="E195">
        <v>-2.0547346850000001</v>
      </c>
      <c r="F195">
        <v>3.9904637999999999E-2</v>
      </c>
      <c r="G195">
        <v>0.59436445000000004</v>
      </c>
      <c r="H195" t="s">
        <v>394</v>
      </c>
    </row>
    <row r="196" spans="1:8" x14ac:dyDescent="0.35">
      <c r="A196" t="s">
        <v>395</v>
      </c>
      <c r="B196">
        <v>87.787486749999999</v>
      </c>
      <c r="C196">
        <v>-0.68455729099999996</v>
      </c>
      <c r="D196">
        <v>0.33854308500000002</v>
      </c>
      <c r="E196">
        <v>-2.0220684520000001</v>
      </c>
      <c r="F196">
        <v>4.3169280999999997E-2</v>
      </c>
      <c r="G196">
        <v>0.60433801200000004</v>
      </c>
      <c r="H196" t="s">
        <v>396</v>
      </c>
    </row>
    <row r="197" spans="1:8" x14ac:dyDescent="0.35">
      <c r="A197" t="s">
        <v>397</v>
      </c>
      <c r="B197">
        <v>881.32745880000004</v>
      </c>
      <c r="C197">
        <v>-0.68501694300000004</v>
      </c>
      <c r="D197">
        <v>0.27089175300000001</v>
      </c>
      <c r="E197">
        <v>-2.528747869</v>
      </c>
      <c r="F197">
        <v>1.1447023000000001E-2</v>
      </c>
      <c r="G197">
        <v>0.47952434300000002</v>
      </c>
      <c r="H197" t="s">
        <v>398</v>
      </c>
    </row>
    <row r="198" spans="1:8" x14ac:dyDescent="0.35">
      <c r="A198" t="s">
        <v>399</v>
      </c>
      <c r="B198">
        <v>154.78681779999999</v>
      </c>
      <c r="C198">
        <v>-0.68653929300000005</v>
      </c>
      <c r="D198">
        <v>0.34410262000000003</v>
      </c>
      <c r="E198">
        <v>-1.995158574</v>
      </c>
      <c r="F198">
        <v>4.6025587999999999E-2</v>
      </c>
      <c r="G198">
        <v>0.61380435099999997</v>
      </c>
      <c r="H198" t="s">
        <v>400</v>
      </c>
    </row>
    <row r="199" spans="1:8" x14ac:dyDescent="0.35">
      <c r="A199" t="s">
        <v>401</v>
      </c>
      <c r="B199">
        <v>91.585131720000007</v>
      </c>
      <c r="C199">
        <v>-0.686619278</v>
      </c>
      <c r="D199">
        <v>0.20120468399999999</v>
      </c>
      <c r="E199">
        <v>-3.412541225</v>
      </c>
      <c r="F199">
        <v>6.4360199999999995E-4</v>
      </c>
      <c r="G199">
        <v>0.284774319</v>
      </c>
      <c r="H199" t="s">
        <v>402</v>
      </c>
    </row>
    <row r="200" spans="1:8" x14ac:dyDescent="0.35">
      <c r="A200" t="s">
        <v>403</v>
      </c>
      <c r="B200">
        <v>67.801719989999995</v>
      </c>
      <c r="C200">
        <v>-0.68849249700000004</v>
      </c>
      <c r="D200">
        <v>0.25762312100000001</v>
      </c>
      <c r="E200">
        <v>-2.6724794510000001</v>
      </c>
      <c r="F200">
        <v>7.5292989999999997E-3</v>
      </c>
      <c r="G200">
        <v>0.449286032</v>
      </c>
      <c r="H200" t="s">
        <v>404</v>
      </c>
    </row>
    <row r="201" spans="1:8" x14ac:dyDescent="0.35">
      <c r="A201" t="s">
        <v>405</v>
      </c>
      <c r="B201">
        <v>219.2698561</v>
      </c>
      <c r="C201">
        <v>-0.68879663099999999</v>
      </c>
      <c r="D201">
        <v>0.17714647</v>
      </c>
      <c r="E201">
        <v>-3.8882887749999999</v>
      </c>
      <c r="F201">
        <v>1.0095299999999999E-4</v>
      </c>
      <c r="G201">
        <v>0.18605679899999999</v>
      </c>
      <c r="H201" t="s">
        <v>406</v>
      </c>
    </row>
    <row r="202" spans="1:8" x14ac:dyDescent="0.35">
      <c r="A202" t="s">
        <v>407</v>
      </c>
      <c r="B202">
        <v>240.7194025</v>
      </c>
      <c r="C202">
        <v>-0.68992479600000001</v>
      </c>
      <c r="D202">
        <v>0.30475710099999997</v>
      </c>
      <c r="E202">
        <v>-2.263851421</v>
      </c>
      <c r="F202">
        <v>2.3583255000000001E-2</v>
      </c>
      <c r="G202">
        <v>0.53184287900000005</v>
      </c>
      <c r="H202" t="s">
        <v>408</v>
      </c>
    </row>
    <row r="203" spans="1:8" x14ac:dyDescent="0.35">
      <c r="A203" t="s">
        <v>409</v>
      </c>
      <c r="B203">
        <v>6.7006028449999997</v>
      </c>
      <c r="C203">
        <v>-0.68997103999999998</v>
      </c>
      <c r="D203">
        <v>0.35049417500000002</v>
      </c>
      <c r="E203">
        <v>-1.9685663529999999</v>
      </c>
      <c r="F203">
        <v>4.9002909999999997E-2</v>
      </c>
      <c r="G203">
        <v>0.61723829100000005</v>
      </c>
      <c r="H203" t="s">
        <v>410</v>
      </c>
    </row>
    <row r="204" spans="1:8" x14ac:dyDescent="0.35">
      <c r="A204" t="s">
        <v>411</v>
      </c>
      <c r="B204">
        <v>423.90224460000002</v>
      </c>
      <c r="C204">
        <v>-0.69273952299999997</v>
      </c>
      <c r="D204">
        <v>0.32682314699999998</v>
      </c>
      <c r="E204">
        <v>-2.119615853</v>
      </c>
      <c r="F204">
        <v>3.4038454000000003E-2</v>
      </c>
      <c r="G204">
        <v>0.57420276000000003</v>
      </c>
      <c r="H204" t="s">
        <v>412</v>
      </c>
    </row>
    <row r="205" spans="1:8" x14ac:dyDescent="0.35">
      <c r="A205" t="s">
        <v>413</v>
      </c>
      <c r="B205">
        <v>1500.5550189999999</v>
      </c>
      <c r="C205">
        <v>-0.69443163900000004</v>
      </c>
      <c r="D205">
        <v>0.32683358000000001</v>
      </c>
      <c r="E205">
        <v>-2.1247254930000001</v>
      </c>
      <c r="F205">
        <v>3.3609525000000001E-2</v>
      </c>
      <c r="G205">
        <v>0.571683465</v>
      </c>
      <c r="H205" t="s">
        <v>414</v>
      </c>
    </row>
    <row r="206" spans="1:8" x14ac:dyDescent="0.35">
      <c r="A206" t="s">
        <v>415</v>
      </c>
      <c r="B206">
        <v>23.67213774</v>
      </c>
      <c r="C206">
        <v>-0.69486199400000004</v>
      </c>
      <c r="D206">
        <v>0.31490318099999998</v>
      </c>
      <c r="E206">
        <v>-2.20658931</v>
      </c>
      <c r="F206">
        <v>2.7342763999999999E-2</v>
      </c>
      <c r="G206">
        <v>0.54795261500000003</v>
      </c>
      <c r="H206" t="s">
        <v>416</v>
      </c>
    </row>
    <row r="207" spans="1:8" x14ac:dyDescent="0.35">
      <c r="A207" t="s">
        <v>417</v>
      </c>
      <c r="B207">
        <v>201.38774950000001</v>
      </c>
      <c r="C207">
        <v>-0.70003141899999999</v>
      </c>
      <c r="D207">
        <v>0.25728338499999998</v>
      </c>
      <c r="E207">
        <v>-2.7208574689999998</v>
      </c>
      <c r="F207">
        <v>6.5112829999999997E-3</v>
      </c>
      <c r="G207">
        <v>0.44363755700000002</v>
      </c>
      <c r="H207" t="s">
        <v>418</v>
      </c>
    </row>
    <row r="208" spans="1:8" x14ac:dyDescent="0.35">
      <c r="A208" t="s">
        <v>419</v>
      </c>
      <c r="B208">
        <v>48.729207819999999</v>
      </c>
      <c r="C208">
        <v>-0.70073297000000001</v>
      </c>
      <c r="D208">
        <v>0.29189799</v>
      </c>
      <c r="E208">
        <v>-2.4006090929999999</v>
      </c>
      <c r="F208">
        <v>1.6367810999999999E-2</v>
      </c>
      <c r="G208">
        <v>0.50169073500000005</v>
      </c>
      <c r="H208" t="s">
        <v>420</v>
      </c>
    </row>
    <row r="209" spans="1:8" x14ac:dyDescent="0.35">
      <c r="A209" t="s">
        <v>421</v>
      </c>
      <c r="B209">
        <v>40294.067909999998</v>
      </c>
      <c r="C209">
        <v>-0.70082206499999999</v>
      </c>
      <c r="D209">
        <v>0.32278981099999998</v>
      </c>
      <c r="E209">
        <v>-2.1711406069999999</v>
      </c>
      <c r="F209">
        <v>2.9920545E-2</v>
      </c>
      <c r="G209">
        <v>0.55526810900000001</v>
      </c>
      <c r="H209" t="s">
        <v>422</v>
      </c>
    </row>
    <row r="210" spans="1:8" x14ac:dyDescent="0.35">
      <c r="A210" t="s">
        <v>423</v>
      </c>
      <c r="B210">
        <v>496.38833970000002</v>
      </c>
      <c r="C210">
        <v>-0.70130988999999999</v>
      </c>
      <c r="D210">
        <v>0.29762688599999998</v>
      </c>
      <c r="E210">
        <v>-2.35633917</v>
      </c>
      <c r="F210">
        <v>1.8456058000000001E-2</v>
      </c>
      <c r="G210">
        <v>0.51246652500000001</v>
      </c>
      <c r="H210" t="s">
        <v>424</v>
      </c>
    </row>
    <row r="211" spans="1:8" x14ac:dyDescent="0.35">
      <c r="A211" t="s">
        <v>425</v>
      </c>
      <c r="B211">
        <v>11.272705370000001</v>
      </c>
      <c r="C211">
        <v>-0.70144746099999999</v>
      </c>
      <c r="D211">
        <v>0.34460581099999998</v>
      </c>
      <c r="E211">
        <v>-2.03550677</v>
      </c>
      <c r="F211">
        <v>4.1799907999999997E-2</v>
      </c>
      <c r="G211">
        <v>0.59933169399999997</v>
      </c>
      <c r="H211" t="s">
        <v>426</v>
      </c>
    </row>
    <row r="212" spans="1:8" x14ac:dyDescent="0.35">
      <c r="A212" t="s">
        <v>427</v>
      </c>
      <c r="B212">
        <v>79.457592840000004</v>
      </c>
      <c r="C212">
        <v>-0.70295632799999996</v>
      </c>
      <c r="D212">
        <v>0.30336906299999999</v>
      </c>
      <c r="E212">
        <v>-2.3171655019999999</v>
      </c>
      <c r="F212">
        <v>2.0494717999999999E-2</v>
      </c>
      <c r="G212">
        <v>0.52133438899999995</v>
      </c>
      <c r="H212" t="s">
        <v>428</v>
      </c>
    </row>
    <row r="213" spans="1:8" x14ac:dyDescent="0.35">
      <c r="A213" t="s">
        <v>429</v>
      </c>
      <c r="B213">
        <v>35.128607150000001</v>
      </c>
      <c r="C213">
        <v>-0.70441059100000003</v>
      </c>
      <c r="D213">
        <v>0.35634522600000001</v>
      </c>
      <c r="E213">
        <v>-1.976764497</v>
      </c>
      <c r="F213">
        <v>4.8068257000000003E-2</v>
      </c>
      <c r="G213">
        <v>0.616863948</v>
      </c>
      <c r="H213" t="s">
        <v>430</v>
      </c>
    </row>
    <row r="214" spans="1:8" x14ac:dyDescent="0.35">
      <c r="A214" t="s">
        <v>431</v>
      </c>
      <c r="B214">
        <v>7.9191219220000004</v>
      </c>
      <c r="C214">
        <v>-0.70846685399999998</v>
      </c>
      <c r="D214">
        <v>0.35837139200000001</v>
      </c>
      <c r="E214">
        <v>-1.9769068350000001</v>
      </c>
      <c r="F214">
        <v>4.8052162000000002E-2</v>
      </c>
      <c r="G214">
        <v>0.616863948</v>
      </c>
      <c r="H214" t="s">
        <v>432</v>
      </c>
    </row>
    <row r="215" spans="1:8" x14ac:dyDescent="0.35">
      <c r="A215" t="s">
        <v>433</v>
      </c>
      <c r="B215">
        <v>1252.371437</v>
      </c>
      <c r="C215">
        <v>-0.70902999600000005</v>
      </c>
      <c r="D215">
        <v>0.36053196199999998</v>
      </c>
      <c r="E215">
        <v>-1.966621744</v>
      </c>
      <c r="F215">
        <v>4.9226834999999997E-2</v>
      </c>
      <c r="G215">
        <v>0.61760596499999998</v>
      </c>
      <c r="H215" t="s">
        <v>434</v>
      </c>
    </row>
    <row r="216" spans="1:8" x14ac:dyDescent="0.35">
      <c r="A216" t="s">
        <v>435</v>
      </c>
      <c r="B216">
        <v>91.43044132</v>
      </c>
      <c r="C216">
        <v>-0.70952163199999996</v>
      </c>
      <c r="D216">
        <v>0.234976238</v>
      </c>
      <c r="E216">
        <v>-3.019546305</v>
      </c>
      <c r="F216">
        <v>2.531536E-3</v>
      </c>
      <c r="G216">
        <v>0.39228355500000001</v>
      </c>
      <c r="H216" t="s">
        <v>436</v>
      </c>
    </row>
    <row r="217" spans="1:8" x14ac:dyDescent="0.35">
      <c r="A217" t="s">
        <v>437</v>
      </c>
      <c r="B217">
        <v>297.62287850000001</v>
      </c>
      <c r="C217">
        <v>-0.709904494</v>
      </c>
      <c r="D217">
        <v>0.25206810299999999</v>
      </c>
      <c r="E217">
        <v>-2.816320213</v>
      </c>
      <c r="F217">
        <v>4.8577220000000001E-3</v>
      </c>
      <c r="G217">
        <v>0.43025904799999998</v>
      </c>
      <c r="H217" t="s">
        <v>438</v>
      </c>
    </row>
    <row r="218" spans="1:8" x14ac:dyDescent="0.35">
      <c r="A218" t="s">
        <v>439</v>
      </c>
      <c r="B218">
        <v>472.10070660000002</v>
      </c>
      <c r="C218">
        <v>-0.711290219</v>
      </c>
      <c r="D218">
        <v>0.25070450900000002</v>
      </c>
      <c r="E218">
        <v>-2.837165647</v>
      </c>
      <c r="F218">
        <v>4.5515989999999999E-3</v>
      </c>
      <c r="G218">
        <v>0.43025904799999998</v>
      </c>
      <c r="H218" t="s">
        <v>440</v>
      </c>
    </row>
    <row r="219" spans="1:8" x14ac:dyDescent="0.35">
      <c r="A219" t="s">
        <v>441</v>
      </c>
      <c r="B219">
        <v>20.123510199999998</v>
      </c>
      <c r="C219">
        <v>-0.71512444799999997</v>
      </c>
      <c r="D219">
        <v>0.33357142200000001</v>
      </c>
      <c r="E219">
        <v>-2.1438420699999998</v>
      </c>
      <c r="F219">
        <v>3.2045543000000003E-2</v>
      </c>
      <c r="G219">
        <v>0.56267057499999995</v>
      </c>
      <c r="H219" t="s">
        <v>442</v>
      </c>
    </row>
    <row r="220" spans="1:8" x14ac:dyDescent="0.35">
      <c r="A220" t="s">
        <v>443</v>
      </c>
      <c r="B220">
        <v>166.26506000000001</v>
      </c>
      <c r="C220">
        <v>-0.71536906</v>
      </c>
      <c r="D220">
        <v>0.21748859600000001</v>
      </c>
      <c r="E220">
        <v>-3.2892256070000001</v>
      </c>
      <c r="F220">
        <v>1.004635E-3</v>
      </c>
      <c r="G220">
        <v>0.31634335899999999</v>
      </c>
      <c r="H220" t="s">
        <v>444</v>
      </c>
    </row>
    <row r="221" spans="1:8" x14ac:dyDescent="0.35">
      <c r="A221" t="s">
        <v>445</v>
      </c>
      <c r="B221">
        <v>195.16573080000001</v>
      </c>
      <c r="C221">
        <v>-0.71878218699999996</v>
      </c>
      <c r="D221">
        <v>0.25779712500000002</v>
      </c>
      <c r="E221">
        <v>-2.7881699090000001</v>
      </c>
      <c r="F221">
        <v>5.300674E-3</v>
      </c>
      <c r="G221">
        <v>0.43025904799999998</v>
      </c>
      <c r="H221" t="s">
        <v>446</v>
      </c>
    </row>
    <row r="222" spans="1:8" x14ac:dyDescent="0.35">
      <c r="A222" t="s">
        <v>447</v>
      </c>
      <c r="B222">
        <v>12.30464768</v>
      </c>
      <c r="C222">
        <v>-0.72200271199999999</v>
      </c>
      <c r="D222">
        <v>0.30585572799999999</v>
      </c>
      <c r="E222">
        <v>-2.3605989530000002</v>
      </c>
      <c r="F222">
        <v>1.824545E-2</v>
      </c>
      <c r="G222">
        <v>0.51246652500000001</v>
      </c>
      <c r="H222" t="s">
        <v>448</v>
      </c>
    </row>
    <row r="223" spans="1:8" x14ac:dyDescent="0.35">
      <c r="A223" t="s">
        <v>449</v>
      </c>
      <c r="B223">
        <v>570.89435839999999</v>
      </c>
      <c r="C223">
        <v>-0.72313224300000001</v>
      </c>
      <c r="D223">
        <v>0.347961733</v>
      </c>
      <c r="E223">
        <v>-2.078194742</v>
      </c>
      <c r="F223">
        <v>3.7691426E-2</v>
      </c>
      <c r="G223">
        <v>0.58369755199999995</v>
      </c>
      <c r="H223" t="s">
        <v>450</v>
      </c>
    </row>
    <row r="224" spans="1:8" x14ac:dyDescent="0.35">
      <c r="A224" t="s">
        <v>451</v>
      </c>
      <c r="B224">
        <v>834.93481589999999</v>
      </c>
      <c r="C224">
        <v>-0.72457173799999997</v>
      </c>
      <c r="D224">
        <v>0.34912446499999999</v>
      </c>
      <c r="E224">
        <v>-2.075396628</v>
      </c>
      <c r="F224">
        <v>3.7949789999999997E-2</v>
      </c>
      <c r="G224">
        <v>0.58380951599999997</v>
      </c>
      <c r="H224" t="s">
        <v>452</v>
      </c>
    </row>
    <row r="225" spans="1:8" x14ac:dyDescent="0.35">
      <c r="A225" t="s">
        <v>453</v>
      </c>
      <c r="B225">
        <v>6335.059303</v>
      </c>
      <c r="C225">
        <v>-0.72604215000000005</v>
      </c>
      <c r="D225">
        <v>0.304667611</v>
      </c>
      <c r="E225">
        <v>-2.3830631229999999</v>
      </c>
      <c r="F225">
        <v>1.716925E-2</v>
      </c>
      <c r="G225">
        <v>0.51008811700000001</v>
      </c>
      <c r="H225" t="s">
        <v>454</v>
      </c>
    </row>
    <row r="226" spans="1:8" x14ac:dyDescent="0.35">
      <c r="A226" t="s">
        <v>455</v>
      </c>
      <c r="B226">
        <v>28.5398557</v>
      </c>
      <c r="C226">
        <v>-0.72970358499999999</v>
      </c>
      <c r="D226">
        <v>0.29172836800000002</v>
      </c>
      <c r="E226">
        <v>-2.5013117180000002</v>
      </c>
      <c r="F226">
        <v>1.2373422E-2</v>
      </c>
      <c r="G226">
        <v>0.47952434300000002</v>
      </c>
      <c r="H226" t="s">
        <v>456</v>
      </c>
    </row>
    <row r="227" spans="1:8" x14ac:dyDescent="0.35">
      <c r="A227" t="s">
        <v>457</v>
      </c>
      <c r="B227">
        <v>135.6225972</v>
      </c>
      <c r="C227">
        <v>-0.73066974100000004</v>
      </c>
      <c r="D227">
        <v>0.29110069199999999</v>
      </c>
      <c r="E227">
        <v>-2.5100240650000001</v>
      </c>
      <c r="F227">
        <v>1.2072293E-2</v>
      </c>
      <c r="G227">
        <v>0.47952434300000002</v>
      </c>
      <c r="H227" t="s">
        <v>458</v>
      </c>
    </row>
    <row r="228" spans="1:8" x14ac:dyDescent="0.35">
      <c r="A228" t="s">
        <v>459</v>
      </c>
      <c r="B228">
        <v>73.816145950000006</v>
      </c>
      <c r="C228">
        <v>-0.73200732400000001</v>
      </c>
      <c r="D228">
        <v>0.24020691699999999</v>
      </c>
      <c r="E228">
        <v>-3.047403181</v>
      </c>
      <c r="F228">
        <v>2.3082789999999999E-3</v>
      </c>
      <c r="G228">
        <v>0.38810730900000001</v>
      </c>
      <c r="H228" t="s">
        <v>460</v>
      </c>
    </row>
    <row r="229" spans="1:8" x14ac:dyDescent="0.35">
      <c r="A229" t="s">
        <v>461</v>
      </c>
      <c r="B229">
        <v>99.428865790000003</v>
      </c>
      <c r="C229">
        <v>-0.73228859000000002</v>
      </c>
      <c r="D229">
        <v>0.32960771500000002</v>
      </c>
      <c r="E229">
        <v>-2.221697357</v>
      </c>
      <c r="F229">
        <v>2.6303765E-2</v>
      </c>
      <c r="G229">
        <v>0.54546807600000002</v>
      </c>
      <c r="H229" t="s">
        <v>462</v>
      </c>
    </row>
    <row r="230" spans="1:8" x14ac:dyDescent="0.35">
      <c r="A230" t="s">
        <v>463</v>
      </c>
      <c r="B230">
        <v>138.85852879999999</v>
      </c>
      <c r="C230">
        <v>-0.73487825100000004</v>
      </c>
      <c r="D230">
        <v>0.33935174000000001</v>
      </c>
      <c r="E230">
        <v>-2.1655355319999998</v>
      </c>
      <c r="F230">
        <v>3.0346696999999999E-2</v>
      </c>
      <c r="G230">
        <v>0.55764172899999997</v>
      </c>
      <c r="H230" t="s">
        <v>464</v>
      </c>
    </row>
    <row r="231" spans="1:8" x14ac:dyDescent="0.35">
      <c r="A231" t="s">
        <v>465</v>
      </c>
      <c r="B231">
        <v>19.937886519999999</v>
      </c>
      <c r="C231">
        <v>-0.73489096300000001</v>
      </c>
      <c r="D231">
        <v>0.235041682</v>
      </c>
      <c r="E231">
        <v>-3.1266410169999999</v>
      </c>
      <c r="F231">
        <v>1.768157E-3</v>
      </c>
      <c r="G231">
        <v>0.376525204</v>
      </c>
      <c r="H231" t="s">
        <v>466</v>
      </c>
    </row>
    <row r="232" spans="1:8" x14ac:dyDescent="0.35">
      <c r="A232" t="s">
        <v>467</v>
      </c>
      <c r="B232">
        <v>26.0178878</v>
      </c>
      <c r="C232">
        <v>-0.73829458599999997</v>
      </c>
      <c r="D232">
        <v>0.336816214</v>
      </c>
      <c r="E232">
        <v>-2.1919805349999999</v>
      </c>
      <c r="F232">
        <v>2.8380912000000001E-2</v>
      </c>
      <c r="G232">
        <v>0.54977478800000001</v>
      </c>
      <c r="H232" t="s">
        <v>468</v>
      </c>
    </row>
    <row r="233" spans="1:8" x14ac:dyDescent="0.35">
      <c r="A233" t="s">
        <v>469</v>
      </c>
      <c r="B233">
        <v>5166.289366</v>
      </c>
      <c r="C233">
        <v>-0.73838857300000005</v>
      </c>
      <c r="D233">
        <v>0.260223857</v>
      </c>
      <c r="E233">
        <v>-2.8375129860000001</v>
      </c>
      <c r="F233">
        <v>4.5466500000000002E-3</v>
      </c>
      <c r="G233">
        <v>0.43025904799999998</v>
      </c>
      <c r="H233" t="s">
        <v>470</v>
      </c>
    </row>
    <row r="234" spans="1:8" x14ac:dyDescent="0.35">
      <c r="A234" t="s">
        <v>471</v>
      </c>
      <c r="B234">
        <v>79.110198920000002</v>
      </c>
      <c r="C234">
        <v>-0.73901424699999996</v>
      </c>
      <c r="D234">
        <v>0.32751149699999998</v>
      </c>
      <c r="E234">
        <v>-2.2564528350000002</v>
      </c>
      <c r="F234">
        <v>2.4042286E-2</v>
      </c>
      <c r="G234">
        <v>0.53455838899999997</v>
      </c>
      <c r="H234" t="s">
        <v>472</v>
      </c>
    </row>
    <row r="235" spans="1:8" x14ac:dyDescent="0.35">
      <c r="A235" t="s">
        <v>473</v>
      </c>
      <c r="B235">
        <v>31.54786343</v>
      </c>
      <c r="C235">
        <v>-0.74108761199999995</v>
      </c>
      <c r="D235">
        <v>0.254392273</v>
      </c>
      <c r="E235">
        <v>-2.9131687159999999</v>
      </c>
      <c r="F235">
        <v>3.5778120000000001E-3</v>
      </c>
      <c r="G235">
        <v>0.41249856800000001</v>
      </c>
      <c r="H235" t="s">
        <v>474</v>
      </c>
    </row>
    <row r="236" spans="1:8" x14ac:dyDescent="0.35">
      <c r="A236" t="s">
        <v>475</v>
      </c>
      <c r="B236">
        <v>9.4722396700000004</v>
      </c>
      <c r="C236">
        <v>-0.741136672</v>
      </c>
      <c r="D236">
        <v>0.36310071799999999</v>
      </c>
      <c r="E236">
        <v>-2.041132486</v>
      </c>
      <c r="F236">
        <v>4.1237660000000002E-2</v>
      </c>
      <c r="G236">
        <v>0.59916103099999996</v>
      </c>
      <c r="H236" t="s">
        <v>476</v>
      </c>
    </row>
    <row r="237" spans="1:8" x14ac:dyDescent="0.35">
      <c r="A237" t="s">
        <v>477</v>
      </c>
      <c r="B237">
        <v>9.9794526599999998</v>
      </c>
      <c r="C237">
        <v>-0.74153734400000004</v>
      </c>
      <c r="D237">
        <v>0.326812145</v>
      </c>
      <c r="E237">
        <v>-2.269001796</v>
      </c>
      <c r="F237">
        <v>2.3268217000000001E-2</v>
      </c>
      <c r="G237">
        <v>0.53064632599999995</v>
      </c>
      <c r="H237" t="s">
        <v>478</v>
      </c>
    </row>
    <row r="238" spans="1:8" x14ac:dyDescent="0.35">
      <c r="A238" t="s">
        <v>479</v>
      </c>
      <c r="B238">
        <v>188.24882629999999</v>
      </c>
      <c r="C238">
        <v>-0.74203762299999998</v>
      </c>
      <c r="D238">
        <v>0.35275790699999998</v>
      </c>
      <c r="E238">
        <v>-2.1035322230000002</v>
      </c>
      <c r="F238">
        <v>3.5419272000000002E-2</v>
      </c>
      <c r="G238">
        <v>0.57682204400000003</v>
      </c>
      <c r="H238" t="s">
        <v>480</v>
      </c>
    </row>
    <row r="239" spans="1:8" x14ac:dyDescent="0.35">
      <c r="A239" t="s">
        <v>481</v>
      </c>
      <c r="B239">
        <v>83.234226050000004</v>
      </c>
      <c r="C239">
        <v>-0.74233948500000002</v>
      </c>
      <c r="D239">
        <v>0.34192433300000002</v>
      </c>
      <c r="E239">
        <v>-2.1710636349999999</v>
      </c>
      <c r="F239">
        <v>2.9926362000000001E-2</v>
      </c>
      <c r="G239">
        <v>0.55526810900000001</v>
      </c>
      <c r="H239" t="s">
        <v>482</v>
      </c>
    </row>
    <row r="240" spans="1:8" x14ac:dyDescent="0.35">
      <c r="A240" t="s">
        <v>483</v>
      </c>
      <c r="B240">
        <v>7.6288243509999996</v>
      </c>
      <c r="C240">
        <v>-0.74328940700000001</v>
      </c>
      <c r="D240">
        <v>0.37853430999999998</v>
      </c>
      <c r="E240">
        <v>-1.9635985119999999</v>
      </c>
      <c r="F240">
        <v>4.9576670000000003E-2</v>
      </c>
      <c r="G240">
        <v>0.61762568399999995</v>
      </c>
      <c r="H240" t="s">
        <v>484</v>
      </c>
    </row>
    <row r="241" spans="1:8" x14ac:dyDescent="0.35">
      <c r="A241" t="s">
        <v>485</v>
      </c>
      <c r="B241">
        <v>134.19624949999999</v>
      </c>
      <c r="C241">
        <v>-0.74476742600000001</v>
      </c>
      <c r="D241">
        <v>0.29547625500000002</v>
      </c>
      <c r="E241">
        <v>-2.520566079</v>
      </c>
      <c r="F241">
        <v>1.1716624E-2</v>
      </c>
      <c r="G241">
        <v>0.47952434300000002</v>
      </c>
      <c r="H241" t="s">
        <v>486</v>
      </c>
    </row>
    <row r="242" spans="1:8" x14ac:dyDescent="0.35">
      <c r="A242" t="s">
        <v>487</v>
      </c>
      <c r="B242">
        <v>129.1063169</v>
      </c>
      <c r="C242">
        <v>-0.74515215000000001</v>
      </c>
      <c r="D242">
        <v>0.37117299999999998</v>
      </c>
      <c r="E242">
        <v>-2.0075602209999999</v>
      </c>
      <c r="F242">
        <v>4.4690044999999998E-2</v>
      </c>
      <c r="G242">
        <v>0.61025442799999996</v>
      </c>
      <c r="H242" t="s">
        <v>488</v>
      </c>
    </row>
    <row r="243" spans="1:8" x14ac:dyDescent="0.35">
      <c r="A243" t="s">
        <v>489</v>
      </c>
      <c r="B243">
        <v>819.94604349999997</v>
      </c>
      <c r="C243">
        <v>-0.74530659700000002</v>
      </c>
      <c r="D243">
        <v>0.291115713</v>
      </c>
      <c r="E243">
        <v>-2.5601730300000001</v>
      </c>
      <c r="F243">
        <v>1.0462005999999999E-2</v>
      </c>
      <c r="G243">
        <v>0.47268547500000002</v>
      </c>
      <c r="H243" t="s">
        <v>490</v>
      </c>
    </row>
    <row r="244" spans="1:8" x14ac:dyDescent="0.35">
      <c r="A244" t="s">
        <v>491</v>
      </c>
      <c r="B244">
        <v>1193.37138</v>
      </c>
      <c r="C244">
        <v>-0.74974381099999998</v>
      </c>
      <c r="D244">
        <v>0.31771871000000002</v>
      </c>
      <c r="E244">
        <v>-2.3597723020000001</v>
      </c>
      <c r="F244">
        <v>1.8286154999999998E-2</v>
      </c>
      <c r="G244">
        <v>0.51246652500000001</v>
      </c>
      <c r="H244" t="s">
        <v>492</v>
      </c>
    </row>
    <row r="245" spans="1:8" x14ac:dyDescent="0.35">
      <c r="A245" t="s">
        <v>493</v>
      </c>
      <c r="B245">
        <v>33.320452959999997</v>
      </c>
      <c r="C245">
        <v>-0.750340122</v>
      </c>
      <c r="D245">
        <v>0.278098183</v>
      </c>
      <c r="E245">
        <v>-2.6981122809999998</v>
      </c>
      <c r="F245">
        <v>6.9733920000000001E-3</v>
      </c>
      <c r="G245">
        <v>0.44585132100000002</v>
      </c>
      <c r="H245" t="s">
        <v>494</v>
      </c>
    </row>
    <row r="246" spans="1:8" x14ac:dyDescent="0.35">
      <c r="A246" t="s">
        <v>495</v>
      </c>
      <c r="B246">
        <v>9.6286736249999993</v>
      </c>
      <c r="C246">
        <v>-0.75105833300000002</v>
      </c>
      <c r="D246">
        <v>0.29010710000000001</v>
      </c>
      <c r="E246">
        <v>-2.5889002169999999</v>
      </c>
      <c r="F246">
        <v>9.6282989999999999E-3</v>
      </c>
      <c r="G246">
        <v>0.46911784400000001</v>
      </c>
      <c r="H246" t="s">
        <v>496</v>
      </c>
    </row>
    <row r="247" spans="1:8" x14ac:dyDescent="0.35">
      <c r="A247" t="s">
        <v>497</v>
      </c>
      <c r="B247">
        <v>29.55186119</v>
      </c>
      <c r="C247">
        <v>-0.75470351899999999</v>
      </c>
      <c r="D247">
        <v>0.339468039</v>
      </c>
      <c r="E247">
        <v>-2.2231946250000001</v>
      </c>
      <c r="F247">
        <v>2.6202679E-2</v>
      </c>
      <c r="G247">
        <v>0.54504476800000001</v>
      </c>
      <c r="H247" t="s">
        <v>498</v>
      </c>
    </row>
    <row r="248" spans="1:8" x14ac:dyDescent="0.35">
      <c r="A248" t="s">
        <v>499</v>
      </c>
      <c r="B248">
        <v>43.046383300000002</v>
      </c>
      <c r="C248">
        <v>-0.75485219400000003</v>
      </c>
      <c r="D248">
        <v>0.37450319500000001</v>
      </c>
      <c r="E248">
        <v>-2.0156094919999998</v>
      </c>
      <c r="F248">
        <v>4.3840825999999999E-2</v>
      </c>
      <c r="G248">
        <v>0.60770905099999994</v>
      </c>
      <c r="H248" t="s">
        <v>500</v>
      </c>
    </row>
    <row r="249" spans="1:8" x14ac:dyDescent="0.35">
      <c r="A249" t="s">
        <v>501</v>
      </c>
      <c r="B249">
        <v>184.27775650000001</v>
      </c>
      <c r="C249">
        <v>-0.75583213299999996</v>
      </c>
      <c r="D249">
        <v>0.33270124600000001</v>
      </c>
      <c r="E249">
        <v>-2.271804333</v>
      </c>
      <c r="F249">
        <v>2.3098331E-2</v>
      </c>
      <c r="G249">
        <v>0.53064632599999995</v>
      </c>
      <c r="H249" t="s">
        <v>502</v>
      </c>
    </row>
    <row r="250" spans="1:8" x14ac:dyDescent="0.35">
      <c r="A250" t="s">
        <v>503</v>
      </c>
      <c r="B250">
        <v>32.461929810000001</v>
      </c>
      <c r="C250">
        <v>-0.75596554299999996</v>
      </c>
      <c r="D250">
        <v>0.27255774399999999</v>
      </c>
      <c r="E250">
        <v>-2.7735977410000001</v>
      </c>
      <c r="F250">
        <v>5.5440180000000004E-3</v>
      </c>
      <c r="G250">
        <v>0.43025904799999998</v>
      </c>
      <c r="H250" t="s">
        <v>504</v>
      </c>
    </row>
    <row r="251" spans="1:8" x14ac:dyDescent="0.35">
      <c r="A251" t="s">
        <v>505</v>
      </c>
      <c r="B251">
        <v>8.8151272649999992</v>
      </c>
      <c r="C251">
        <v>-0.75740018499999995</v>
      </c>
      <c r="D251">
        <v>0.37518692199999998</v>
      </c>
      <c r="E251">
        <v>-2.0187275730000001</v>
      </c>
      <c r="F251">
        <v>4.3515541999999997E-2</v>
      </c>
      <c r="G251">
        <v>0.60518671899999998</v>
      </c>
      <c r="H251" t="s">
        <v>506</v>
      </c>
    </row>
    <row r="252" spans="1:8" x14ac:dyDescent="0.35">
      <c r="A252" t="s">
        <v>507</v>
      </c>
      <c r="B252">
        <v>8.5402773060000001</v>
      </c>
      <c r="C252">
        <v>-0.75884189800000001</v>
      </c>
      <c r="D252">
        <v>0.324050271</v>
      </c>
      <c r="E252">
        <v>-2.3417412849999999</v>
      </c>
      <c r="F252">
        <v>1.9194014999999998E-2</v>
      </c>
      <c r="G252">
        <v>0.51575727000000005</v>
      </c>
      <c r="H252" t="s">
        <v>508</v>
      </c>
    </row>
    <row r="253" spans="1:8" x14ac:dyDescent="0.35">
      <c r="A253" t="s">
        <v>509</v>
      </c>
      <c r="B253">
        <v>129.47239099999999</v>
      </c>
      <c r="C253">
        <v>-0.75996462099999995</v>
      </c>
      <c r="D253">
        <v>0.37103684100000001</v>
      </c>
      <c r="E253">
        <v>-2.048218764</v>
      </c>
      <c r="F253">
        <v>4.0538569000000003E-2</v>
      </c>
      <c r="G253">
        <v>0.59644311299999997</v>
      </c>
      <c r="H253" t="s">
        <v>510</v>
      </c>
    </row>
    <row r="254" spans="1:8" x14ac:dyDescent="0.35">
      <c r="A254" t="s">
        <v>511</v>
      </c>
      <c r="B254">
        <v>21.128330269999999</v>
      </c>
      <c r="C254">
        <v>-0.76052769600000003</v>
      </c>
      <c r="D254">
        <v>0.38726580399999999</v>
      </c>
      <c r="E254">
        <v>-1.9638390189999999</v>
      </c>
      <c r="F254">
        <v>4.9548763000000003E-2</v>
      </c>
      <c r="G254">
        <v>0.61762568399999995</v>
      </c>
      <c r="H254" t="s">
        <v>512</v>
      </c>
    </row>
    <row r="255" spans="1:8" x14ac:dyDescent="0.35">
      <c r="A255" t="s">
        <v>513</v>
      </c>
      <c r="B255">
        <v>43.096532869999997</v>
      </c>
      <c r="C255">
        <v>-0.76057673100000001</v>
      </c>
      <c r="D255">
        <v>0.35178429700000002</v>
      </c>
      <c r="E255">
        <v>-2.162054237</v>
      </c>
      <c r="F255">
        <v>3.0613996000000001E-2</v>
      </c>
      <c r="G255">
        <v>0.55764172899999997</v>
      </c>
      <c r="H255" t="s">
        <v>514</v>
      </c>
    </row>
    <row r="256" spans="1:8" x14ac:dyDescent="0.35">
      <c r="A256" t="s">
        <v>515</v>
      </c>
      <c r="B256">
        <v>152.5038323</v>
      </c>
      <c r="C256">
        <v>-0.76078575299999995</v>
      </c>
      <c r="D256">
        <v>0.361848585</v>
      </c>
      <c r="E256">
        <v>-2.1024975189999999</v>
      </c>
      <c r="F256">
        <v>3.5509717000000003E-2</v>
      </c>
      <c r="G256">
        <v>0.57682204400000003</v>
      </c>
      <c r="H256" t="s">
        <v>516</v>
      </c>
    </row>
    <row r="257" spans="1:8" x14ac:dyDescent="0.35">
      <c r="A257" t="s">
        <v>517</v>
      </c>
      <c r="B257">
        <v>21.02440412</v>
      </c>
      <c r="C257">
        <v>-0.76263503099999996</v>
      </c>
      <c r="D257">
        <v>0.35594189900000001</v>
      </c>
      <c r="E257">
        <v>-2.1425829140000001</v>
      </c>
      <c r="F257">
        <v>3.2146604000000002E-2</v>
      </c>
      <c r="G257">
        <v>0.56267057499999995</v>
      </c>
      <c r="H257" t="s">
        <v>518</v>
      </c>
    </row>
    <row r="258" spans="1:8" x14ac:dyDescent="0.35">
      <c r="A258" t="s">
        <v>519</v>
      </c>
      <c r="B258">
        <v>22.55362015</v>
      </c>
      <c r="C258">
        <v>-0.76306982700000003</v>
      </c>
      <c r="D258">
        <v>0.33834519200000002</v>
      </c>
      <c r="E258">
        <v>-2.255299747</v>
      </c>
      <c r="F258">
        <v>2.4114521E-2</v>
      </c>
      <c r="G258">
        <v>0.535168965</v>
      </c>
      <c r="H258" t="s">
        <v>520</v>
      </c>
    </row>
    <row r="259" spans="1:8" x14ac:dyDescent="0.35">
      <c r="A259" t="s">
        <v>521</v>
      </c>
      <c r="B259">
        <v>24.086071239999999</v>
      </c>
      <c r="C259">
        <v>-0.76418296799999996</v>
      </c>
      <c r="D259">
        <v>0.28887638999999998</v>
      </c>
      <c r="E259">
        <v>-2.645363186</v>
      </c>
      <c r="F259">
        <v>8.1603279999999997E-3</v>
      </c>
      <c r="G259">
        <v>0.45355609299999999</v>
      </c>
      <c r="H259" t="s">
        <v>522</v>
      </c>
    </row>
    <row r="260" spans="1:8" x14ac:dyDescent="0.35">
      <c r="A260" t="s">
        <v>523</v>
      </c>
      <c r="B260">
        <v>71.438350920000005</v>
      </c>
      <c r="C260">
        <v>-0.76527286100000003</v>
      </c>
      <c r="D260">
        <v>0.32946325399999998</v>
      </c>
      <c r="E260">
        <v>-2.322786689</v>
      </c>
      <c r="F260">
        <v>2.0190614999999999E-2</v>
      </c>
      <c r="G260">
        <v>0.51963409900000002</v>
      </c>
      <c r="H260" t="s">
        <v>524</v>
      </c>
    </row>
    <row r="261" spans="1:8" x14ac:dyDescent="0.35">
      <c r="A261" t="s">
        <v>525</v>
      </c>
      <c r="B261">
        <v>5.4862319160000004</v>
      </c>
      <c r="C261">
        <v>-0.765928889</v>
      </c>
      <c r="D261">
        <v>0.33326440299999999</v>
      </c>
      <c r="E261">
        <v>-2.2982619290000001</v>
      </c>
      <c r="F261">
        <v>2.1546886000000001E-2</v>
      </c>
      <c r="G261">
        <v>0.52685317099999995</v>
      </c>
      <c r="H261" t="s">
        <v>526</v>
      </c>
    </row>
    <row r="262" spans="1:8" x14ac:dyDescent="0.35">
      <c r="A262" t="s">
        <v>527</v>
      </c>
      <c r="B262">
        <v>69.582323239999994</v>
      </c>
      <c r="C262">
        <v>-0.76788991799999995</v>
      </c>
      <c r="D262">
        <v>0.374702706</v>
      </c>
      <c r="E262">
        <v>-2.0493311219999999</v>
      </c>
      <c r="F262">
        <v>4.0429747000000002E-2</v>
      </c>
      <c r="G262">
        <v>0.59596757300000003</v>
      </c>
      <c r="H262" t="s">
        <v>528</v>
      </c>
    </row>
    <row r="263" spans="1:8" x14ac:dyDescent="0.35">
      <c r="A263" t="s">
        <v>529</v>
      </c>
      <c r="B263">
        <v>69.112312709999998</v>
      </c>
      <c r="C263">
        <v>-0.76956370500000004</v>
      </c>
      <c r="D263">
        <v>0.29765098899999998</v>
      </c>
      <c r="E263">
        <v>-2.5854565690000002</v>
      </c>
      <c r="F263">
        <v>9.7250119999999999E-3</v>
      </c>
      <c r="G263">
        <v>0.46911784400000001</v>
      </c>
      <c r="H263" t="s">
        <v>530</v>
      </c>
    </row>
    <row r="264" spans="1:8" x14ac:dyDescent="0.35">
      <c r="A264" t="s">
        <v>531</v>
      </c>
      <c r="B264">
        <v>136.52482620000001</v>
      </c>
      <c r="C264">
        <v>-0.77302775300000004</v>
      </c>
      <c r="D264">
        <v>0.36909827699999997</v>
      </c>
      <c r="E264">
        <v>-2.094368362</v>
      </c>
      <c r="F264">
        <v>3.6227178999999998E-2</v>
      </c>
      <c r="G264">
        <v>0.57782387800000001</v>
      </c>
      <c r="H264" t="s">
        <v>532</v>
      </c>
    </row>
    <row r="265" spans="1:8" x14ac:dyDescent="0.35">
      <c r="A265" t="s">
        <v>533</v>
      </c>
      <c r="B265">
        <v>486.49700619999999</v>
      </c>
      <c r="C265">
        <v>-0.77329919499999999</v>
      </c>
      <c r="D265">
        <v>0.29196961799999999</v>
      </c>
      <c r="E265">
        <v>-2.6485604939999998</v>
      </c>
      <c r="F265">
        <v>8.0835379999999995E-3</v>
      </c>
      <c r="G265">
        <v>0.45355609299999999</v>
      </c>
      <c r="H265" t="s">
        <v>534</v>
      </c>
    </row>
    <row r="266" spans="1:8" x14ac:dyDescent="0.35">
      <c r="A266" t="s">
        <v>535</v>
      </c>
      <c r="B266">
        <v>106.26174899999999</v>
      </c>
      <c r="C266">
        <v>-0.773546858</v>
      </c>
      <c r="D266">
        <v>0.254219941</v>
      </c>
      <c r="E266">
        <v>-3.0428252539999998</v>
      </c>
      <c r="F266">
        <v>2.343684E-3</v>
      </c>
      <c r="G266">
        <v>0.38810730900000001</v>
      </c>
      <c r="H266" t="s">
        <v>536</v>
      </c>
    </row>
    <row r="267" spans="1:8" x14ac:dyDescent="0.35">
      <c r="A267" t="s">
        <v>537</v>
      </c>
      <c r="B267">
        <v>87.614856180000004</v>
      </c>
      <c r="C267">
        <v>-0.77504984300000002</v>
      </c>
      <c r="D267">
        <v>0.38543765400000002</v>
      </c>
      <c r="E267">
        <v>-2.0108306379999998</v>
      </c>
      <c r="F267">
        <v>4.4343348999999997E-2</v>
      </c>
      <c r="G267">
        <v>0.60915396499999996</v>
      </c>
      <c r="H267" t="s">
        <v>538</v>
      </c>
    </row>
    <row r="268" spans="1:8" x14ac:dyDescent="0.35">
      <c r="A268" t="s">
        <v>539</v>
      </c>
      <c r="B268">
        <v>13.162017690000001</v>
      </c>
      <c r="C268">
        <v>-0.77674849400000001</v>
      </c>
      <c r="D268">
        <v>0.369125394</v>
      </c>
      <c r="E268">
        <v>-2.104294382</v>
      </c>
      <c r="F268">
        <v>3.5352776000000002E-2</v>
      </c>
      <c r="G268">
        <v>0.57682204400000003</v>
      </c>
      <c r="H268" t="s">
        <v>540</v>
      </c>
    </row>
    <row r="269" spans="1:8" x14ac:dyDescent="0.35">
      <c r="A269" t="s">
        <v>541</v>
      </c>
      <c r="B269">
        <v>65.599611179999997</v>
      </c>
      <c r="C269">
        <v>-0.77827119600000005</v>
      </c>
      <c r="D269">
        <v>0.34974890600000003</v>
      </c>
      <c r="E269">
        <v>-2.2252283909999999</v>
      </c>
      <c r="F269">
        <v>2.6065910000000001E-2</v>
      </c>
      <c r="G269">
        <v>0.54504476800000001</v>
      </c>
      <c r="H269" t="s">
        <v>542</v>
      </c>
    </row>
    <row r="270" spans="1:8" x14ac:dyDescent="0.35">
      <c r="A270" t="s">
        <v>543</v>
      </c>
      <c r="B270">
        <v>347.42567589999999</v>
      </c>
      <c r="C270">
        <v>-0.77931123700000005</v>
      </c>
      <c r="D270">
        <v>0.336969676</v>
      </c>
      <c r="E270">
        <v>-2.3127043540000001</v>
      </c>
      <c r="F270">
        <v>2.0738899000000002E-2</v>
      </c>
      <c r="G270">
        <v>0.52370127399999999</v>
      </c>
      <c r="H270" t="s">
        <v>544</v>
      </c>
    </row>
    <row r="271" spans="1:8" x14ac:dyDescent="0.35">
      <c r="A271" t="s">
        <v>545</v>
      </c>
      <c r="B271">
        <v>20.956950410000001</v>
      </c>
      <c r="C271">
        <v>-0.77982503999999997</v>
      </c>
      <c r="D271">
        <v>0.333410918</v>
      </c>
      <c r="E271">
        <v>-2.3389307239999999</v>
      </c>
      <c r="F271">
        <v>1.9339018999999999E-2</v>
      </c>
      <c r="G271">
        <v>0.516027966</v>
      </c>
      <c r="H271" t="s">
        <v>546</v>
      </c>
    </row>
    <row r="272" spans="1:8" x14ac:dyDescent="0.35">
      <c r="A272" t="s">
        <v>547</v>
      </c>
      <c r="B272">
        <v>30.840129650000002</v>
      </c>
      <c r="C272">
        <v>-0.78269064099999996</v>
      </c>
      <c r="D272">
        <v>0.31252332599999999</v>
      </c>
      <c r="E272">
        <v>-2.5044231109999999</v>
      </c>
      <c r="F272">
        <v>1.2265125999999999E-2</v>
      </c>
      <c r="G272">
        <v>0.47952434300000002</v>
      </c>
      <c r="H272" t="s">
        <v>548</v>
      </c>
    </row>
    <row r="273" spans="1:8" x14ac:dyDescent="0.35">
      <c r="A273" t="s">
        <v>549</v>
      </c>
      <c r="B273">
        <v>33.10885373</v>
      </c>
      <c r="C273">
        <v>-0.78381019699999999</v>
      </c>
      <c r="D273">
        <v>0.26997677399999997</v>
      </c>
      <c r="E273">
        <v>-2.9032504710000002</v>
      </c>
      <c r="F273">
        <v>3.6931109999999998E-3</v>
      </c>
      <c r="G273">
        <v>0.41585665500000002</v>
      </c>
      <c r="H273" t="s">
        <v>550</v>
      </c>
    </row>
    <row r="274" spans="1:8" x14ac:dyDescent="0.35">
      <c r="A274" t="s">
        <v>551</v>
      </c>
      <c r="B274">
        <v>7.5985561370000001</v>
      </c>
      <c r="C274">
        <v>-0.78455034999999995</v>
      </c>
      <c r="D274">
        <v>0.34146311299999998</v>
      </c>
      <c r="E274">
        <v>-2.2976137649999999</v>
      </c>
      <c r="F274">
        <v>2.1583781999999999E-2</v>
      </c>
      <c r="G274">
        <v>0.52685317099999995</v>
      </c>
      <c r="H274" t="s">
        <v>552</v>
      </c>
    </row>
    <row r="275" spans="1:8" x14ac:dyDescent="0.35">
      <c r="A275" t="s">
        <v>553</v>
      </c>
      <c r="B275">
        <v>123.8723262</v>
      </c>
      <c r="C275">
        <v>-0.78482764599999999</v>
      </c>
      <c r="D275">
        <v>0.31621350399999998</v>
      </c>
      <c r="E275">
        <v>-2.4819548679999999</v>
      </c>
      <c r="F275">
        <v>1.3066382E-2</v>
      </c>
      <c r="G275">
        <v>0.48251178300000003</v>
      </c>
      <c r="H275" t="s">
        <v>554</v>
      </c>
    </row>
    <row r="276" spans="1:8" x14ac:dyDescent="0.35">
      <c r="A276" t="s">
        <v>555</v>
      </c>
      <c r="B276">
        <v>89.876964720000004</v>
      </c>
      <c r="C276">
        <v>-0.78498905399999996</v>
      </c>
      <c r="D276">
        <v>0.33042981999999999</v>
      </c>
      <c r="E276">
        <v>-2.3756604480000001</v>
      </c>
      <c r="F276">
        <v>1.7517575000000001E-2</v>
      </c>
      <c r="G276">
        <v>0.51246652500000001</v>
      </c>
      <c r="H276" t="s">
        <v>556</v>
      </c>
    </row>
    <row r="277" spans="1:8" x14ac:dyDescent="0.35">
      <c r="A277" t="s">
        <v>557</v>
      </c>
      <c r="B277">
        <v>229.5463125</v>
      </c>
      <c r="C277">
        <v>-0.78503986100000001</v>
      </c>
      <c r="D277">
        <v>0.31265822399999998</v>
      </c>
      <c r="E277">
        <v>-2.5108562619999999</v>
      </c>
      <c r="F277">
        <v>1.2043873E-2</v>
      </c>
      <c r="G277">
        <v>0.47952434300000002</v>
      </c>
      <c r="H277" t="s">
        <v>558</v>
      </c>
    </row>
    <row r="278" spans="1:8" x14ac:dyDescent="0.35">
      <c r="A278" t="s">
        <v>559</v>
      </c>
      <c r="B278">
        <v>11.07494694</v>
      </c>
      <c r="C278">
        <v>-0.78596660500000004</v>
      </c>
      <c r="D278">
        <v>0.28902241299999998</v>
      </c>
      <c r="E278">
        <v>-2.7193967269999999</v>
      </c>
      <c r="F278">
        <v>6.5401110000000004E-3</v>
      </c>
      <c r="G278">
        <v>0.44363755700000002</v>
      </c>
      <c r="H278" t="s">
        <v>560</v>
      </c>
    </row>
    <row r="279" spans="1:8" x14ac:dyDescent="0.35">
      <c r="A279" t="s">
        <v>561</v>
      </c>
      <c r="B279">
        <v>856.50481639999998</v>
      </c>
      <c r="C279">
        <v>-0.78755224999999995</v>
      </c>
      <c r="D279">
        <v>0.30092577599999998</v>
      </c>
      <c r="E279">
        <v>-2.6170980109999999</v>
      </c>
      <c r="F279">
        <v>8.8680870000000002E-3</v>
      </c>
      <c r="G279">
        <v>0.46037302899999999</v>
      </c>
      <c r="H279" t="s">
        <v>562</v>
      </c>
    </row>
    <row r="280" spans="1:8" x14ac:dyDescent="0.35">
      <c r="A280" t="s">
        <v>563</v>
      </c>
      <c r="B280">
        <v>163.2507301</v>
      </c>
      <c r="C280">
        <v>-0.78820896500000004</v>
      </c>
      <c r="D280">
        <v>0.37239487799999998</v>
      </c>
      <c r="E280">
        <v>-2.116594536</v>
      </c>
      <c r="F280">
        <v>3.4294274E-2</v>
      </c>
      <c r="G280">
        <v>0.574582971</v>
      </c>
      <c r="H280" t="s">
        <v>564</v>
      </c>
    </row>
    <row r="281" spans="1:8" x14ac:dyDescent="0.35">
      <c r="A281" t="s">
        <v>565</v>
      </c>
      <c r="B281">
        <v>193.07204909999999</v>
      </c>
      <c r="C281">
        <v>-0.78829384199999997</v>
      </c>
      <c r="D281">
        <v>0.36552899</v>
      </c>
      <c r="E281">
        <v>-2.156583645</v>
      </c>
      <c r="F281">
        <v>3.1038119999999999E-2</v>
      </c>
      <c r="G281">
        <v>0.55932386700000003</v>
      </c>
      <c r="H281" t="s">
        <v>566</v>
      </c>
    </row>
    <row r="282" spans="1:8" x14ac:dyDescent="0.35">
      <c r="A282" t="s">
        <v>567</v>
      </c>
      <c r="B282">
        <v>545.99947859999997</v>
      </c>
      <c r="C282">
        <v>-0.78869503100000005</v>
      </c>
      <c r="D282">
        <v>0.35620508400000001</v>
      </c>
      <c r="E282">
        <v>-2.2141599520000002</v>
      </c>
      <c r="F282">
        <v>2.6817778E-2</v>
      </c>
      <c r="G282">
        <v>0.54673209199999995</v>
      </c>
      <c r="H282" t="s">
        <v>568</v>
      </c>
    </row>
    <row r="283" spans="1:8" x14ac:dyDescent="0.35">
      <c r="A283" t="s">
        <v>569</v>
      </c>
      <c r="B283">
        <v>231.6215637</v>
      </c>
      <c r="C283">
        <v>-0.79053427300000001</v>
      </c>
      <c r="D283">
        <v>0.33413314700000002</v>
      </c>
      <c r="E283">
        <v>-2.3659259160000001</v>
      </c>
      <c r="F283">
        <v>1.7985042999999999E-2</v>
      </c>
      <c r="G283">
        <v>0.51246652500000001</v>
      </c>
      <c r="H283" t="s">
        <v>570</v>
      </c>
    </row>
    <row r="284" spans="1:8" x14ac:dyDescent="0.35">
      <c r="A284" t="s">
        <v>571</v>
      </c>
      <c r="B284">
        <v>63.833100610000002</v>
      </c>
      <c r="C284">
        <v>-0.79087952500000003</v>
      </c>
      <c r="D284">
        <v>0.31111438200000002</v>
      </c>
      <c r="E284">
        <v>-2.5420860319999998</v>
      </c>
      <c r="F284">
        <v>1.1019305E-2</v>
      </c>
      <c r="G284">
        <v>0.478876099</v>
      </c>
      <c r="H284" t="s">
        <v>572</v>
      </c>
    </row>
    <row r="285" spans="1:8" x14ac:dyDescent="0.35">
      <c r="A285" t="s">
        <v>573</v>
      </c>
      <c r="B285">
        <v>1385.6355450000001</v>
      </c>
      <c r="C285">
        <v>-0.79101542800000002</v>
      </c>
      <c r="D285">
        <v>0.35823243300000002</v>
      </c>
      <c r="E285">
        <v>-2.2081066800000002</v>
      </c>
      <c r="F285">
        <v>2.7236837E-2</v>
      </c>
      <c r="G285">
        <v>0.54795261500000003</v>
      </c>
      <c r="H285" t="s">
        <v>574</v>
      </c>
    </row>
    <row r="286" spans="1:8" x14ac:dyDescent="0.35">
      <c r="A286" t="s">
        <v>575</v>
      </c>
      <c r="B286">
        <v>163.09864540000001</v>
      </c>
      <c r="C286">
        <v>-0.79165293199999998</v>
      </c>
      <c r="D286">
        <v>0.375186246</v>
      </c>
      <c r="E286">
        <v>-2.1100265290000002</v>
      </c>
      <c r="F286">
        <v>3.4856071000000002E-2</v>
      </c>
      <c r="G286">
        <v>0.57574539899999999</v>
      </c>
      <c r="H286" t="s">
        <v>576</v>
      </c>
    </row>
    <row r="287" spans="1:8" x14ac:dyDescent="0.35">
      <c r="A287" t="s">
        <v>577</v>
      </c>
      <c r="B287">
        <v>136.86200959999999</v>
      </c>
      <c r="C287">
        <v>-0.79589135499999997</v>
      </c>
      <c r="D287">
        <v>0.30675323999999998</v>
      </c>
      <c r="E287">
        <v>-2.5945654409999999</v>
      </c>
      <c r="F287">
        <v>9.4710579999999992E-3</v>
      </c>
      <c r="G287">
        <v>0.46843604</v>
      </c>
      <c r="H287" t="s">
        <v>578</v>
      </c>
    </row>
    <row r="288" spans="1:8" x14ac:dyDescent="0.35">
      <c r="A288" t="s">
        <v>579</v>
      </c>
      <c r="B288">
        <v>497.15511099999998</v>
      </c>
      <c r="C288">
        <v>-0.79611709600000002</v>
      </c>
      <c r="D288">
        <v>0.31653131000000001</v>
      </c>
      <c r="E288">
        <v>-2.51512906</v>
      </c>
      <c r="F288">
        <v>1.1898882E-2</v>
      </c>
      <c r="G288">
        <v>0.47952434300000002</v>
      </c>
      <c r="H288" t="s">
        <v>580</v>
      </c>
    </row>
    <row r="289" spans="1:8" x14ac:dyDescent="0.35">
      <c r="A289" t="s">
        <v>581</v>
      </c>
      <c r="B289">
        <v>16.657243940000001</v>
      </c>
      <c r="C289">
        <v>-0.79685899900000001</v>
      </c>
      <c r="D289">
        <v>0.38330319899999998</v>
      </c>
      <c r="E289">
        <v>-2.0789260340000002</v>
      </c>
      <c r="F289">
        <v>3.7624149000000003E-2</v>
      </c>
      <c r="G289">
        <v>0.58323015600000006</v>
      </c>
      <c r="H289" t="s">
        <v>582</v>
      </c>
    </row>
    <row r="290" spans="1:8" x14ac:dyDescent="0.35">
      <c r="A290" t="s">
        <v>583</v>
      </c>
      <c r="B290">
        <v>15.60375048</v>
      </c>
      <c r="C290">
        <v>-0.79951013900000001</v>
      </c>
      <c r="D290">
        <v>0.29879546499999998</v>
      </c>
      <c r="E290">
        <v>-2.6757773550000001</v>
      </c>
      <c r="F290">
        <v>7.455616E-3</v>
      </c>
      <c r="G290">
        <v>0.44833817799999998</v>
      </c>
      <c r="H290" t="s">
        <v>584</v>
      </c>
    </row>
    <row r="291" spans="1:8" x14ac:dyDescent="0.35">
      <c r="A291" t="s">
        <v>585</v>
      </c>
      <c r="B291">
        <v>2753.912131</v>
      </c>
      <c r="C291">
        <v>-0.80088589300000002</v>
      </c>
      <c r="D291">
        <v>0.36905419299999997</v>
      </c>
      <c r="E291">
        <v>-2.1701037599999999</v>
      </c>
      <c r="F291">
        <v>2.9998985999999998E-2</v>
      </c>
      <c r="G291">
        <v>0.55527530000000003</v>
      </c>
      <c r="H291" t="s">
        <v>586</v>
      </c>
    </row>
    <row r="292" spans="1:8" x14ac:dyDescent="0.35">
      <c r="A292" t="s">
        <v>587</v>
      </c>
      <c r="B292">
        <v>40.466952200000001</v>
      </c>
      <c r="C292">
        <v>-0.80144846599999997</v>
      </c>
      <c r="D292">
        <v>0.35386678500000002</v>
      </c>
      <c r="E292">
        <v>-2.2648310010000001</v>
      </c>
      <c r="F292">
        <v>2.3523051999999999E-2</v>
      </c>
      <c r="G292">
        <v>0.53184287900000005</v>
      </c>
      <c r="H292" t="s">
        <v>588</v>
      </c>
    </row>
    <row r="293" spans="1:8" x14ac:dyDescent="0.35">
      <c r="A293" t="s">
        <v>589</v>
      </c>
      <c r="B293">
        <v>77.728912609999995</v>
      </c>
      <c r="C293">
        <v>-0.80434303600000001</v>
      </c>
      <c r="D293">
        <v>0.32731260400000001</v>
      </c>
      <c r="E293">
        <v>-2.4574154080000001</v>
      </c>
      <c r="F293">
        <v>1.3994075999999999E-2</v>
      </c>
      <c r="G293">
        <v>0.49052858500000002</v>
      </c>
      <c r="H293" t="s">
        <v>590</v>
      </c>
    </row>
    <row r="294" spans="1:8" x14ac:dyDescent="0.35">
      <c r="A294" t="s">
        <v>591</v>
      </c>
      <c r="B294">
        <v>14.53032284</v>
      </c>
      <c r="C294">
        <v>-0.80568524399999997</v>
      </c>
      <c r="D294">
        <v>0.33976959299999998</v>
      </c>
      <c r="E294">
        <v>-2.3712694160000001</v>
      </c>
      <c r="F294">
        <v>1.7727104E-2</v>
      </c>
      <c r="G294">
        <v>0.51246652500000001</v>
      </c>
      <c r="H294" t="s">
        <v>592</v>
      </c>
    </row>
    <row r="295" spans="1:8" x14ac:dyDescent="0.35">
      <c r="A295" t="s">
        <v>593</v>
      </c>
      <c r="B295">
        <v>204.38874970000001</v>
      </c>
      <c r="C295">
        <v>-0.80892113499999996</v>
      </c>
      <c r="D295">
        <v>0.364961437</v>
      </c>
      <c r="E295">
        <v>-2.2164564599999999</v>
      </c>
      <c r="F295">
        <v>2.6660257E-2</v>
      </c>
      <c r="G295">
        <v>0.54673209199999995</v>
      </c>
      <c r="H295" t="s">
        <v>594</v>
      </c>
    </row>
    <row r="296" spans="1:8" x14ac:dyDescent="0.35">
      <c r="A296" t="s">
        <v>595</v>
      </c>
      <c r="B296">
        <v>24.972363349999998</v>
      </c>
      <c r="C296">
        <v>-0.81141063599999996</v>
      </c>
      <c r="D296">
        <v>0.34933034699999999</v>
      </c>
      <c r="E296">
        <v>-2.3227602250000001</v>
      </c>
      <c r="F296">
        <v>2.0192036999999999E-2</v>
      </c>
      <c r="G296">
        <v>0.51963409900000002</v>
      </c>
      <c r="H296" t="s">
        <v>596</v>
      </c>
    </row>
    <row r="297" spans="1:8" x14ac:dyDescent="0.35">
      <c r="A297" t="s">
        <v>597</v>
      </c>
      <c r="B297">
        <v>146.4267467</v>
      </c>
      <c r="C297">
        <v>-0.81208455300000004</v>
      </c>
      <c r="D297">
        <v>0.40875903800000002</v>
      </c>
      <c r="E297">
        <v>-1.986707268</v>
      </c>
      <c r="F297">
        <v>4.6954846000000001E-2</v>
      </c>
      <c r="G297">
        <v>0.61464898700000004</v>
      </c>
      <c r="H297" t="s">
        <v>598</v>
      </c>
    </row>
    <row r="298" spans="1:8" x14ac:dyDescent="0.35">
      <c r="A298" t="s">
        <v>599</v>
      </c>
      <c r="B298">
        <v>13.849852050000001</v>
      </c>
      <c r="C298">
        <v>-0.81351945599999997</v>
      </c>
      <c r="D298">
        <v>0.25455601500000002</v>
      </c>
      <c r="E298">
        <v>-3.1958367000000001</v>
      </c>
      <c r="F298">
        <v>1.39426E-3</v>
      </c>
      <c r="G298">
        <v>0.36796073200000001</v>
      </c>
      <c r="H298" t="s">
        <v>600</v>
      </c>
    </row>
    <row r="299" spans="1:8" x14ac:dyDescent="0.35">
      <c r="A299" t="s">
        <v>601</v>
      </c>
      <c r="B299">
        <v>1160.981342</v>
      </c>
      <c r="C299">
        <v>-0.81514556999999999</v>
      </c>
      <c r="D299">
        <v>0.27282349900000002</v>
      </c>
      <c r="E299">
        <v>-2.9878128949999998</v>
      </c>
      <c r="F299">
        <v>2.8098149999999998E-3</v>
      </c>
      <c r="G299">
        <v>0.40863511000000002</v>
      </c>
      <c r="H299" t="s">
        <v>602</v>
      </c>
    </row>
    <row r="300" spans="1:8" x14ac:dyDescent="0.35">
      <c r="A300" t="s">
        <v>603</v>
      </c>
      <c r="B300">
        <v>2297.800405</v>
      </c>
      <c r="C300">
        <v>-0.81570109300000004</v>
      </c>
      <c r="D300">
        <v>0.38801006999999998</v>
      </c>
      <c r="E300">
        <v>-2.102267844</v>
      </c>
      <c r="F300">
        <v>3.5529819999999997E-2</v>
      </c>
      <c r="G300">
        <v>0.57682204400000003</v>
      </c>
      <c r="H300" t="s">
        <v>604</v>
      </c>
    </row>
    <row r="301" spans="1:8" x14ac:dyDescent="0.35">
      <c r="A301" t="s">
        <v>605</v>
      </c>
      <c r="B301">
        <v>688.9956138</v>
      </c>
      <c r="C301">
        <v>-0.81591207399999999</v>
      </c>
      <c r="D301">
        <v>0.346622123</v>
      </c>
      <c r="E301">
        <v>-2.3538949749999998</v>
      </c>
      <c r="F301">
        <v>1.8577858999999999E-2</v>
      </c>
      <c r="G301">
        <v>0.51483073199999996</v>
      </c>
      <c r="H301" t="s">
        <v>606</v>
      </c>
    </row>
    <row r="302" spans="1:8" x14ac:dyDescent="0.35">
      <c r="A302" t="s">
        <v>607</v>
      </c>
      <c r="B302">
        <v>15.41082991</v>
      </c>
      <c r="C302">
        <v>-0.81738167900000003</v>
      </c>
      <c r="D302">
        <v>0.375024368</v>
      </c>
      <c r="E302">
        <v>-2.1795428459999999</v>
      </c>
      <c r="F302">
        <v>2.9291365E-2</v>
      </c>
      <c r="G302">
        <v>0.55526810900000001</v>
      </c>
      <c r="H302" t="s">
        <v>608</v>
      </c>
    </row>
    <row r="303" spans="1:8" x14ac:dyDescent="0.35">
      <c r="A303" t="s">
        <v>609</v>
      </c>
      <c r="B303">
        <v>11.947950609999999</v>
      </c>
      <c r="C303">
        <v>-0.81953931999999996</v>
      </c>
      <c r="D303">
        <v>0.35125324600000002</v>
      </c>
      <c r="E303">
        <v>-2.3331864690000002</v>
      </c>
      <c r="F303">
        <v>1.9638361E-2</v>
      </c>
      <c r="G303">
        <v>0.51689273199999997</v>
      </c>
      <c r="H303" t="s">
        <v>610</v>
      </c>
    </row>
    <row r="304" spans="1:8" x14ac:dyDescent="0.35">
      <c r="A304" t="s">
        <v>611</v>
      </c>
      <c r="B304">
        <v>84.570009670000005</v>
      </c>
      <c r="C304">
        <v>-0.81962029999999997</v>
      </c>
      <c r="D304">
        <v>0.35875135400000002</v>
      </c>
      <c r="E304">
        <v>-2.2846472659999999</v>
      </c>
      <c r="F304">
        <v>2.2333519E-2</v>
      </c>
      <c r="G304">
        <v>0.52863739799999998</v>
      </c>
      <c r="H304" t="s">
        <v>612</v>
      </c>
    </row>
    <row r="305" spans="1:8" x14ac:dyDescent="0.35">
      <c r="A305" t="s">
        <v>613</v>
      </c>
      <c r="B305">
        <v>141.48120109999999</v>
      </c>
      <c r="C305">
        <v>-0.82012288700000002</v>
      </c>
      <c r="D305">
        <v>0.294309655</v>
      </c>
      <c r="E305">
        <v>-2.7865986540000001</v>
      </c>
      <c r="F305">
        <v>5.32644E-3</v>
      </c>
      <c r="G305">
        <v>0.43025904799999998</v>
      </c>
      <c r="H305" t="s">
        <v>614</v>
      </c>
    </row>
    <row r="306" spans="1:8" x14ac:dyDescent="0.35">
      <c r="A306" t="s">
        <v>615</v>
      </c>
      <c r="B306">
        <v>647.25256790000003</v>
      </c>
      <c r="C306">
        <v>-0.82012514800000003</v>
      </c>
      <c r="D306">
        <v>0.373945578</v>
      </c>
      <c r="E306">
        <v>-2.1931671260000001</v>
      </c>
      <c r="F306">
        <v>2.8295339999999999E-2</v>
      </c>
      <c r="G306">
        <v>0.54977478800000001</v>
      </c>
      <c r="H306" t="s">
        <v>616</v>
      </c>
    </row>
    <row r="307" spans="1:8" x14ac:dyDescent="0.35">
      <c r="A307" t="s">
        <v>617</v>
      </c>
      <c r="B307">
        <v>1856.4990069999999</v>
      </c>
      <c r="C307">
        <v>-0.82045281400000003</v>
      </c>
      <c r="D307">
        <v>0.31653089600000001</v>
      </c>
      <c r="E307">
        <v>-2.5920149459999999</v>
      </c>
      <c r="F307">
        <v>9.5415629999999994E-3</v>
      </c>
      <c r="G307">
        <v>0.46855106600000002</v>
      </c>
      <c r="H307" t="s">
        <v>618</v>
      </c>
    </row>
    <row r="308" spans="1:8" x14ac:dyDescent="0.35">
      <c r="A308" t="s">
        <v>619</v>
      </c>
      <c r="B308">
        <v>96.508139439999994</v>
      </c>
      <c r="C308">
        <v>-0.82105685799999995</v>
      </c>
      <c r="D308">
        <v>0.346493359</v>
      </c>
      <c r="E308">
        <v>-2.3696178790000002</v>
      </c>
      <c r="F308">
        <v>1.7806478000000001E-2</v>
      </c>
      <c r="G308">
        <v>0.51246652500000001</v>
      </c>
      <c r="H308" t="s">
        <v>620</v>
      </c>
    </row>
    <row r="309" spans="1:8" x14ac:dyDescent="0.35">
      <c r="A309" t="s">
        <v>621</v>
      </c>
      <c r="B309">
        <v>238.26741250000001</v>
      </c>
      <c r="C309">
        <v>-0.82525910599999996</v>
      </c>
      <c r="D309">
        <v>0.27044912599999998</v>
      </c>
      <c r="E309">
        <v>-3.0514393489999998</v>
      </c>
      <c r="F309">
        <v>2.2774710000000001E-3</v>
      </c>
      <c r="G309">
        <v>0.38810730900000001</v>
      </c>
      <c r="H309" t="s">
        <v>622</v>
      </c>
    </row>
    <row r="310" spans="1:8" x14ac:dyDescent="0.35">
      <c r="A310" t="s">
        <v>623</v>
      </c>
      <c r="B310">
        <v>2445.7232370000002</v>
      </c>
      <c r="C310">
        <v>-0.82550908999999995</v>
      </c>
      <c r="D310">
        <v>0.34743358099999999</v>
      </c>
      <c r="E310">
        <v>-2.3760198629999998</v>
      </c>
      <c r="F310">
        <v>1.7500521000000002E-2</v>
      </c>
      <c r="G310">
        <v>0.51246652500000001</v>
      </c>
      <c r="H310" t="s">
        <v>624</v>
      </c>
    </row>
    <row r="311" spans="1:8" x14ac:dyDescent="0.35">
      <c r="A311" t="s">
        <v>625</v>
      </c>
      <c r="B311">
        <v>709.83428919999994</v>
      </c>
      <c r="C311">
        <v>-0.82620960899999996</v>
      </c>
      <c r="D311">
        <v>0.35881092199999998</v>
      </c>
      <c r="E311">
        <v>-2.3026322750000001</v>
      </c>
      <c r="F311">
        <v>2.1299542000000001E-2</v>
      </c>
      <c r="G311">
        <v>0.52685317099999995</v>
      </c>
      <c r="H311" t="s">
        <v>626</v>
      </c>
    </row>
    <row r="312" spans="1:8" x14ac:dyDescent="0.35">
      <c r="A312" t="s">
        <v>627</v>
      </c>
      <c r="B312">
        <v>7578.5159729999996</v>
      </c>
      <c r="C312">
        <v>-0.82681214400000003</v>
      </c>
      <c r="D312">
        <v>0.33056963499999997</v>
      </c>
      <c r="E312">
        <v>-2.5011739049999999</v>
      </c>
      <c r="F312">
        <v>1.2378238E-2</v>
      </c>
      <c r="G312">
        <v>0.47952434300000002</v>
      </c>
      <c r="H312" t="s">
        <v>628</v>
      </c>
    </row>
    <row r="313" spans="1:8" x14ac:dyDescent="0.35">
      <c r="A313" t="s">
        <v>629</v>
      </c>
      <c r="B313">
        <v>17.637946280000001</v>
      </c>
      <c r="C313">
        <v>-0.82714429199999995</v>
      </c>
      <c r="D313">
        <v>0.356048374</v>
      </c>
      <c r="E313">
        <v>-2.323123351</v>
      </c>
      <c r="F313">
        <v>2.0172526999999999E-2</v>
      </c>
      <c r="G313">
        <v>0.51963409900000002</v>
      </c>
      <c r="H313" t="s">
        <v>630</v>
      </c>
    </row>
    <row r="314" spans="1:8" x14ac:dyDescent="0.35">
      <c r="A314" t="s">
        <v>631</v>
      </c>
      <c r="B314">
        <v>100.4677532</v>
      </c>
      <c r="C314">
        <v>-0.82769768899999996</v>
      </c>
      <c r="D314">
        <v>0.36463795900000001</v>
      </c>
      <c r="E314">
        <v>-2.2699164170000001</v>
      </c>
      <c r="F314">
        <v>2.3212654999999999E-2</v>
      </c>
      <c r="G314">
        <v>0.53064632599999995</v>
      </c>
      <c r="H314" t="s">
        <v>632</v>
      </c>
    </row>
    <row r="315" spans="1:8" x14ac:dyDescent="0.35">
      <c r="A315" t="s">
        <v>633</v>
      </c>
      <c r="B315">
        <v>2153.4970309999999</v>
      </c>
      <c r="C315">
        <v>-0.82903687999999998</v>
      </c>
      <c r="D315">
        <v>0.26016960099999997</v>
      </c>
      <c r="E315">
        <v>-3.1865247779999999</v>
      </c>
      <c r="F315">
        <v>1.4399320000000001E-3</v>
      </c>
      <c r="G315">
        <v>0.36796073200000001</v>
      </c>
      <c r="H315" t="s">
        <v>634</v>
      </c>
    </row>
    <row r="316" spans="1:8" x14ac:dyDescent="0.35">
      <c r="A316" t="s">
        <v>635</v>
      </c>
      <c r="B316">
        <v>14.833704969999999</v>
      </c>
      <c r="C316">
        <v>-0.83211642900000005</v>
      </c>
      <c r="D316">
        <v>0.28982733199999999</v>
      </c>
      <c r="E316">
        <v>-2.8710764599999998</v>
      </c>
      <c r="F316">
        <v>4.090766E-3</v>
      </c>
      <c r="G316">
        <v>0.42480792299999998</v>
      </c>
      <c r="H316" t="s">
        <v>636</v>
      </c>
    </row>
    <row r="317" spans="1:8" x14ac:dyDescent="0.35">
      <c r="A317" t="s">
        <v>637</v>
      </c>
      <c r="B317">
        <v>2087.6777860000002</v>
      </c>
      <c r="C317">
        <v>-0.83519850100000004</v>
      </c>
      <c r="D317">
        <v>0.29985830699999999</v>
      </c>
      <c r="E317">
        <v>-2.7853105290000002</v>
      </c>
      <c r="F317">
        <v>5.347648E-3</v>
      </c>
      <c r="G317">
        <v>0.43025904799999998</v>
      </c>
      <c r="H317" t="s">
        <v>638</v>
      </c>
    </row>
    <row r="318" spans="1:8" x14ac:dyDescent="0.35">
      <c r="A318" t="s">
        <v>639</v>
      </c>
      <c r="B318">
        <v>16.252468780000001</v>
      </c>
      <c r="C318">
        <v>-0.83520406000000003</v>
      </c>
      <c r="D318">
        <v>0.39908018299999998</v>
      </c>
      <c r="E318">
        <v>-2.0928226840000002</v>
      </c>
      <c r="F318">
        <v>3.6364986000000002E-2</v>
      </c>
      <c r="G318">
        <v>0.57782387800000001</v>
      </c>
      <c r="H318" t="s">
        <v>640</v>
      </c>
    </row>
    <row r="319" spans="1:8" x14ac:dyDescent="0.35">
      <c r="A319" t="s">
        <v>641</v>
      </c>
      <c r="B319">
        <v>40.73783323</v>
      </c>
      <c r="C319">
        <v>-0.83588813200000001</v>
      </c>
      <c r="D319">
        <v>0.35656199599999999</v>
      </c>
      <c r="E319">
        <v>-2.3442995619999998</v>
      </c>
      <c r="F319">
        <v>1.9062854000000001E-2</v>
      </c>
      <c r="G319">
        <v>0.51575727000000005</v>
      </c>
      <c r="H319" t="s">
        <v>642</v>
      </c>
    </row>
    <row r="320" spans="1:8" x14ac:dyDescent="0.35">
      <c r="A320" t="s">
        <v>643</v>
      </c>
      <c r="B320">
        <v>58.366826879999998</v>
      </c>
      <c r="C320">
        <v>-0.83599059399999998</v>
      </c>
      <c r="D320">
        <v>0.34635218099999998</v>
      </c>
      <c r="E320">
        <v>-2.4137009680000001</v>
      </c>
      <c r="F320">
        <v>1.5791416999999999E-2</v>
      </c>
      <c r="G320">
        <v>0.49759258499999998</v>
      </c>
      <c r="H320" t="s">
        <v>644</v>
      </c>
    </row>
    <row r="321" spans="1:8" x14ac:dyDescent="0.35">
      <c r="A321" t="s">
        <v>645</v>
      </c>
      <c r="B321">
        <v>19.281638099999999</v>
      </c>
      <c r="C321">
        <v>-0.83607996600000001</v>
      </c>
      <c r="D321">
        <v>0.362758741</v>
      </c>
      <c r="E321">
        <v>-2.3047824110000001</v>
      </c>
      <c r="F321">
        <v>2.1178763E-2</v>
      </c>
      <c r="G321">
        <v>0.525802086</v>
      </c>
      <c r="H321" t="s">
        <v>646</v>
      </c>
    </row>
    <row r="322" spans="1:8" x14ac:dyDescent="0.35">
      <c r="A322" t="s">
        <v>647</v>
      </c>
      <c r="B322">
        <v>1054.088573</v>
      </c>
      <c r="C322">
        <v>-0.84036121699999999</v>
      </c>
      <c r="D322">
        <v>0.42275588200000003</v>
      </c>
      <c r="E322">
        <v>-1.9878167339999999</v>
      </c>
      <c r="F322">
        <v>4.6831961999999998E-2</v>
      </c>
      <c r="G322">
        <v>0.61451865800000005</v>
      </c>
      <c r="H322" t="s">
        <v>648</v>
      </c>
    </row>
    <row r="323" spans="1:8" x14ac:dyDescent="0.35">
      <c r="A323" t="s">
        <v>649</v>
      </c>
      <c r="B323">
        <v>1981.756523</v>
      </c>
      <c r="C323">
        <v>-0.84168640299999997</v>
      </c>
      <c r="D323">
        <v>0.39490307899999999</v>
      </c>
      <c r="E323">
        <v>-2.1313746290000002</v>
      </c>
      <c r="F323">
        <v>3.3058290999999997E-2</v>
      </c>
      <c r="G323">
        <v>0.56698296500000001</v>
      </c>
      <c r="H323" t="s">
        <v>650</v>
      </c>
    </row>
    <row r="324" spans="1:8" x14ac:dyDescent="0.35">
      <c r="A324" t="s">
        <v>651</v>
      </c>
      <c r="B324">
        <v>41.241329729999997</v>
      </c>
      <c r="C324">
        <v>-0.84188457699999997</v>
      </c>
      <c r="D324">
        <v>0.28753486299999997</v>
      </c>
      <c r="E324">
        <v>-2.9279391339999998</v>
      </c>
      <c r="F324">
        <v>3.4121680000000001E-3</v>
      </c>
      <c r="G324">
        <v>0.410167844</v>
      </c>
      <c r="H324" t="s">
        <v>652</v>
      </c>
    </row>
    <row r="325" spans="1:8" x14ac:dyDescent="0.35">
      <c r="A325" t="s">
        <v>653</v>
      </c>
      <c r="B325">
        <v>570.44849220000003</v>
      </c>
      <c r="C325">
        <v>-0.84305350800000001</v>
      </c>
      <c r="D325">
        <v>0.39507606299999998</v>
      </c>
      <c r="E325">
        <v>-2.1339017669999998</v>
      </c>
      <c r="F325">
        <v>3.2850823000000001E-2</v>
      </c>
      <c r="G325">
        <v>0.56562259500000001</v>
      </c>
      <c r="H325" t="s">
        <v>654</v>
      </c>
    </row>
    <row r="326" spans="1:8" x14ac:dyDescent="0.35">
      <c r="A326" t="s">
        <v>655</v>
      </c>
      <c r="B326">
        <v>318.81696629999999</v>
      </c>
      <c r="C326">
        <v>-0.84319917300000002</v>
      </c>
      <c r="D326">
        <v>0.30349923699999998</v>
      </c>
      <c r="E326">
        <v>-2.7782579690000002</v>
      </c>
      <c r="F326">
        <v>5.4651209999999999E-3</v>
      </c>
      <c r="G326">
        <v>0.43025904799999998</v>
      </c>
      <c r="H326" t="s">
        <v>656</v>
      </c>
    </row>
    <row r="327" spans="1:8" x14ac:dyDescent="0.35">
      <c r="A327" t="s">
        <v>657</v>
      </c>
      <c r="B327">
        <v>56.693237009999997</v>
      </c>
      <c r="C327">
        <v>-0.84421642900000005</v>
      </c>
      <c r="D327">
        <v>0.36904136300000001</v>
      </c>
      <c r="E327">
        <v>-2.2875929730000002</v>
      </c>
      <c r="F327">
        <v>2.2161236000000001E-2</v>
      </c>
      <c r="G327">
        <v>0.52831947499999998</v>
      </c>
      <c r="H327" t="s">
        <v>658</v>
      </c>
    </row>
    <row r="328" spans="1:8" x14ac:dyDescent="0.35">
      <c r="A328" t="s">
        <v>659</v>
      </c>
      <c r="B328">
        <v>1373.7130320000001</v>
      </c>
      <c r="C328">
        <v>-0.84636483799999995</v>
      </c>
      <c r="D328">
        <v>0.248555569</v>
      </c>
      <c r="E328">
        <v>-3.4051332680000002</v>
      </c>
      <c r="F328">
        <v>6.6131800000000004E-4</v>
      </c>
      <c r="G328">
        <v>0.284774319</v>
      </c>
      <c r="H328" t="s">
        <v>660</v>
      </c>
    </row>
    <row r="329" spans="1:8" x14ac:dyDescent="0.35">
      <c r="A329" t="s">
        <v>661</v>
      </c>
      <c r="B329">
        <v>19.77210212</v>
      </c>
      <c r="C329">
        <v>-0.84681506699999998</v>
      </c>
      <c r="D329">
        <v>0.394120372</v>
      </c>
      <c r="E329">
        <v>-2.1486203869999998</v>
      </c>
      <c r="F329">
        <v>3.1664504000000003E-2</v>
      </c>
      <c r="G329">
        <v>0.562340214</v>
      </c>
      <c r="H329" t="s">
        <v>662</v>
      </c>
    </row>
    <row r="330" spans="1:8" x14ac:dyDescent="0.35">
      <c r="A330" t="s">
        <v>663</v>
      </c>
      <c r="B330">
        <v>55.129191740000003</v>
      </c>
      <c r="C330">
        <v>-0.84837695899999999</v>
      </c>
      <c r="D330">
        <v>0.40679391300000001</v>
      </c>
      <c r="E330">
        <v>-2.0855202859999999</v>
      </c>
      <c r="F330">
        <v>3.7022099000000003E-2</v>
      </c>
      <c r="G330">
        <v>0.58092028399999995</v>
      </c>
      <c r="H330" t="s">
        <v>664</v>
      </c>
    </row>
    <row r="331" spans="1:8" x14ac:dyDescent="0.35">
      <c r="A331" t="s">
        <v>665</v>
      </c>
      <c r="B331">
        <v>60.947533890000003</v>
      </c>
      <c r="C331">
        <v>-0.84986488400000004</v>
      </c>
      <c r="D331">
        <v>0.33064887300000001</v>
      </c>
      <c r="E331">
        <v>-2.5702942100000001</v>
      </c>
      <c r="F331">
        <v>1.0161218E-2</v>
      </c>
      <c r="G331">
        <v>0.471890262</v>
      </c>
      <c r="H331" t="s">
        <v>666</v>
      </c>
    </row>
    <row r="332" spans="1:8" x14ac:dyDescent="0.35">
      <c r="A332" t="s">
        <v>667</v>
      </c>
      <c r="B332">
        <v>8728.8009399999992</v>
      </c>
      <c r="C332">
        <v>-0.850897825</v>
      </c>
      <c r="D332">
        <v>0.36387892700000002</v>
      </c>
      <c r="E332">
        <v>-2.338409188</v>
      </c>
      <c r="F332">
        <v>1.9366031999999998E-2</v>
      </c>
      <c r="G332">
        <v>0.51607903499999996</v>
      </c>
      <c r="H332" t="s">
        <v>668</v>
      </c>
    </row>
    <row r="333" spans="1:8" x14ac:dyDescent="0.35">
      <c r="A333" t="s">
        <v>669</v>
      </c>
      <c r="B333">
        <v>52.499701510000001</v>
      </c>
      <c r="C333">
        <v>-0.85499365100000002</v>
      </c>
      <c r="D333">
        <v>0.42344645199999997</v>
      </c>
      <c r="E333">
        <v>-2.0191305079999999</v>
      </c>
      <c r="F333">
        <v>4.3473656999999999E-2</v>
      </c>
      <c r="G333">
        <v>0.60507409099999998</v>
      </c>
      <c r="H333" t="s">
        <v>670</v>
      </c>
    </row>
    <row r="334" spans="1:8" x14ac:dyDescent="0.35">
      <c r="A334" t="s">
        <v>671</v>
      </c>
      <c r="B334">
        <v>797.00975229999995</v>
      </c>
      <c r="C334">
        <v>-0.85712876100000002</v>
      </c>
      <c r="D334">
        <v>0.35313982999999999</v>
      </c>
      <c r="E334">
        <v>-2.4271653550000001</v>
      </c>
      <c r="F334">
        <v>1.5217318000000001E-2</v>
      </c>
      <c r="G334">
        <v>0.49593569300000001</v>
      </c>
      <c r="H334" t="s">
        <v>672</v>
      </c>
    </row>
    <row r="335" spans="1:8" x14ac:dyDescent="0.35">
      <c r="A335" t="s">
        <v>673</v>
      </c>
      <c r="B335">
        <v>59.581068889999997</v>
      </c>
      <c r="C335">
        <v>-0.858027078</v>
      </c>
      <c r="D335">
        <v>0.37969589999999998</v>
      </c>
      <c r="E335">
        <v>-2.259774406</v>
      </c>
      <c r="F335">
        <v>2.3835255999999999E-2</v>
      </c>
      <c r="G335">
        <v>0.53276659800000004</v>
      </c>
      <c r="H335" t="s">
        <v>674</v>
      </c>
    </row>
    <row r="336" spans="1:8" x14ac:dyDescent="0.35">
      <c r="A336" t="s">
        <v>675</v>
      </c>
      <c r="B336">
        <v>21.089754200000002</v>
      </c>
      <c r="C336">
        <v>-0.86038539999999997</v>
      </c>
      <c r="D336">
        <v>0.42766041999999999</v>
      </c>
      <c r="E336">
        <v>-2.011842481</v>
      </c>
      <c r="F336">
        <v>4.4236544000000003E-2</v>
      </c>
      <c r="G336">
        <v>0.60905579300000001</v>
      </c>
      <c r="H336" t="s">
        <v>676</v>
      </c>
    </row>
    <row r="337" spans="1:8" x14ac:dyDescent="0.35">
      <c r="A337" t="s">
        <v>677</v>
      </c>
      <c r="B337">
        <v>24.646008250000001</v>
      </c>
      <c r="C337">
        <v>-0.86057243100000003</v>
      </c>
      <c r="D337">
        <v>0.43525672500000001</v>
      </c>
      <c r="E337">
        <v>-1.977160561</v>
      </c>
      <c r="F337">
        <v>4.8023483999999998E-2</v>
      </c>
      <c r="G337">
        <v>0.616863948</v>
      </c>
      <c r="H337" t="s">
        <v>678</v>
      </c>
    </row>
    <row r="338" spans="1:8" x14ac:dyDescent="0.35">
      <c r="A338" t="s">
        <v>679</v>
      </c>
      <c r="B338">
        <v>630.27151630000003</v>
      </c>
      <c r="C338">
        <v>-0.86079810499999998</v>
      </c>
      <c r="D338">
        <v>0.41125264900000003</v>
      </c>
      <c r="E338">
        <v>-2.0931126080000002</v>
      </c>
      <c r="F338">
        <v>3.6339103999999997E-2</v>
      </c>
      <c r="G338">
        <v>0.57782387800000001</v>
      </c>
      <c r="H338" t="s">
        <v>680</v>
      </c>
    </row>
    <row r="339" spans="1:8" x14ac:dyDescent="0.35">
      <c r="A339" t="s">
        <v>681</v>
      </c>
      <c r="B339">
        <v>1145.9358769999999</v>
      </c>
      <c r="C339">
        <v>-0.86429981600000005</v>
      </c>
      <c r="D339">
        <v>0.30010666699999999</v>
      </c>
      <c r="E339">
        <v>-2.8799753890000002</v>
      </c>
      <c r="F339">
        <v>3.977062E-3</v>
      </c>
      <c r="G339">
        <v>0.42259561499999998</v>
      </c>
      <c r="H339" t="s">
        <v>682</v>
      </c>
    </row>
    <row r="340" spans="1:8" x14ac:dyDescent="0.35">
      <c r="A340" t="s">
        <v>683</v>
      </c>
      <c r="B340">
        <v>58.479039049999997</v>
      </c>
      <c r="C340">
        <v>-0.86450283999999999</v>
      </c>
      <c r="D340">
        <v>0.33217043099999999</v>
      </c>
      <c r="E340">
        <v>-2.6025881850000001</v>
      </c>
      <c r="F340">
        <v>9.2523020000000004E-3</v>
      </c>
      <c r="G340">
        <v>0.46594391000000002</v>
      </c>
      <c r="H340" t="s">
        <v>684</v>
      </c>
    </row>
    <row r="341" spans="1:8" x14ac:dyDescent="0.35">
      <c r="A341" t="s">
        <v>685</v>
      </c>
      <c r="B341">
        <v>365.12349419999998</v>
      </c>
      <c r="C341">
        <v>-0.87034724299999999</v>
      </c>
      <c r="D341">
        <v>0.37170985499999998</v>
      </c>
      <c r="E341">
        <v>-2.3414693789999999</v>
      </c>
      <c r="F341">
        <v>1.9208001999999998E-2</v>
      </c>
      <c r="G341">
        <v>0.51575727000000005</v>
      </c>
      <c r="H341" t="s">
        <v>686</v>
      </c>
    </row>
    <row r="342" spans="1:8" x14ac:dyDescent="0.35">
      <c r="A342" t="s">
        <v>687</v>
      </c>
      <c r="B342">
        <v>2634.6919889999999</v>
      </c>
      <c r="C342">
        <v>-0.871566595</v>
      </c>
      <c r="D342">
        <v>0.32772230099999999</v>
      </c>
      <c r="E342">
        <v>-2.6594668509999999</v>
      </c>
      <c r="F342">
        <v>7.8264430000000006E-3</v>
      </c>
      <c r="G342">
        <v>0.45151048100000002</v>
      </c>
      <c r="H342" t="s">
        <v>688</v>
      </c>
    </row>
    <row r="343" spans="1:8" x14ac:dyDescent="0.35">
      <c r="A343" t="s">
        <v>689</v>
      </c>
      <c r="B343">
        <v>3665.6591920000001</v>
      </c>
      <c r="C343">
        <v>-0.87356609100000004</v>
      </c>
      <c r="D343">
        <v>0.42959554100000003</v>
      </c>
      <c r="E343">
        <v>-2.0334617260000001</v>
      </c>
      <c r="F343">
        <v>4.2005897E-2</v>
      </c>
      <c r="G343">
        <v>0.59948652800000002</v>
      </c>
      <c r="H343" t="s">
        <v>690</v>
      </c>
    </row>
    <row r="344" spans="1:8" x14ac:dyDescent="0.35">
      <c r="A344" t="s">
        <v>691</v>
      </c>
      <c r="B344">
        <v>329.53337590000001</v>
      </c>
      <c r="C344">
        <v>-0.87367439499999999</v>
      </c>
      <c r="D344">
        <v>0.43890845899999997</v>
      </c>
      <c r="E344">
        <v>-1.9905617630000001</v>
      </c>
      <c r="F344">
        <v>4.6529086999999997E-2</v>
      </c>
      <c r="G344">
        <v>0.61398039900000001</v>
      </c>
      <c r="H344" t="s">
        <v>692</v>
      </c>
    </row>
    <row r="345" spans="1:8" x14ac:dyDescent="0.35">
      <c r="A345" t="s">
        <v>693</v>
      </c>
      <c r="B345">
        <v>12.865968479999999</v>
      </c>
      <c r="C345">
        <v>-0.87658855800000002</v>
      </c>
      <c r="D345">
        <v>0.37800983700000002</v>
      </c>
      <c r="E345">
        <v>-2.3189570019999999</v>
      </c>
      <c r="F345">
        <v>2.0397367999999999E-2</v>
      </c>
      <c r="G345">
        <v>0.52083226599999999</v>
      </c>
      <c r="H345" t="s">
        <v>694</v>
      </c>
    </row>
    <row r="346" spans="1:8" x14ac:dyDescent="0.35">
      <c r="A346" t="s">
        <v>695</v>
      </c>
      <c r="B346">
        <v>137.64213899999999</v>
      </c>
      <c r="C346">
        <v>-0.87793637700000005</v>
      </c>
      <c r="D346">
        <v>0.23360646600000001</v>
      </c>
      <c r="E346">
        <v>-3.7581852589999998</v>
      </c>
      <c r="F346">
        <v>1.7115000000000001E-4</v>
      </c>
      <c r="G346">
        <v>0.22470572799999999</v>
      </c>
      <c r="H346" t="s">
        <v>696</v>
      </c>
    </row>
    <row r="347" spans="1:8" x14ac:dyDescent="0.35">
      <c r="A347" t="s">
        <v>697</v>
      </c>
      <c r="B347">
        <v>17.047076430000001</v>
      </c>
      <c r="C347">
        <v>-0.87813503699999995</v>
      </c>
      <c r="D347">
        <v>0.41965125399999997</v>
      </c>
      <c r="E347">
        <v>-2.0925352369999999</v>
      </c>
      <c r="F347">
        <v>3.6390662999999997E-2</v>
      </c>
      <c r="G347">
        <v>0.57782387800000001</v>
      </c>
      <c r="H347" t="s">
        <v>698</v>
      </c>
    </row>
    <row r="348" spans="1:8" x14ac:dyDescent="0.35">
      <c r="A348" t="s">
        <v>699</v>
      </c>
      <c r="B348">
        <v>219.3497649</v>
      </c>
      <c r="C348">
        <v>-0.87878363400000004</v>
      </c>
      <c r="D348">
        <v>0.38926465700000001</v>
      </c>
      <c r="E348">
        <v>-2.2575479650000001</v>
      </c>
      <c r="F348">
        <v>2.3973856000000002E-2</v>
      </c>
      <c r="G348">
        <v>0.53400537299999995</v>
      </c>
      <c r="H348" t="s">
        <v>700</v>
      </c>
    </row>
    <row r="349" spans="1:8" x14ac:dyDescent="0.35">
      <c r="A349" t="s">
        <v>701</v>
      </c>
      <c r="B349">
        <v>357.84796460000001</v>
      </c>
      <c r="C349">
        <v>-0.88161550700000002</v>
      </c>
      <c r="D349">
        <v>0.27840738300000001</v>
      </c>
      <c r="E349">
        <v>-3.1666383919999999</v>
      </c>
      <c r="F349">
        <v>1.542119E-3</v>
      </c>
      <c r="G349">
        <v>0.36796073200000001</v>
      </c>
      <c r="H349" t="s">
        <v>702</v>
      </c>
    </row>
    <row r="350" spans="1:8" x14ac:dyDescent="0.35">
      <c r="A350" t="s">
        <v>703</v>
      </c>
      <c r="B350">
        <v>94.527021610000006</v>
      </c>
      <c r="C350">
        <v>-0.88234245</v>
      </c>
      <c r="D350">
        <v>0.29154011800000001</v>
      </c>
      <c r="E350">
        <v>-3.0264872540000001</v>
      </c>
      <c r="F350">
        <v>2.4741329999999999E-3</v>
      </c>
      <c r="G350">
        <v>0.38952145900000001</v>
      </c>
      <c r="H350" t="s">
        <v>704</v>
      </c>
    </row>
    <row r="351" spans="1:8" x14ac:dyDescent="0.35">
      <c r="A351" t="s">
        <v>705</v>
      </c>
      <c r="B351">
        <v>149.15027079999999</v>
      </c>
      <c r="C351">
        <v>-0.88278444700000003</v>
      </c>
      <c r="D351">
        <v>0.35302073899999997</v>
      </c>
      <c r="E351">
        <v>-2.500658885</v>
      </c>
      <c r="F351">
        <v>1.2396251E-2</v>
      </c>
      <c r="G351">
        <v>0.47952434300000002</v>
      </c>
      <c r="H351" t="s">
        <v>706</v>
      </c>
    </row>
    <row r="352" spans="1:8" x14ac:dyDescent="0.35">
      <c r="A352" t="s">
        <v>707</v>
      </c>
      <c r="B352">
        <v>71.633527009999995</v>
      </c>
      <c r="C352">
        <v>-0.88610946099999999</v>
      </c>
      <c r="D352">
        <v>0.30066097400000003</v>
      </c>
      <c r="E352">
        <v>-2.9472047890000002</v>
      </c>
      <c r="F352">
        <v>3.2066080000000001E-3</v>
      </c>
      <c r="G352">
        <v>0.410167844</v>
      </c>
      <c r="H352" t="s">
        <v>708</v>
      </c>
    </row>
    <row r="353" spans="1:8" x14ac:dyDescent="0.35">
      <c r="A353" t="s">
        <v>709</v>
      </c>
      <c r="B353">
        <v>1461.1733320000001</v>
      </c>
      <c r="C353">
        <v>-0.88788540100000002</v>
      </c>
      <c r="D353">
        <v>0.439214402</v>
      </c>
      <c r="E353">
        <v>-2.0215307060000001</v>
      </c>
      <c r="F353">
        <v>4.3224856999999998E-2</v>
      </c>
      <c r="G353">
        <v>0.60442160099999998</v>
      </c>
      <c r="H353" t="s">
        <v>710</v>
      </c>
    </row>
    <row r="354" spans="1:8" x14ac:dyDescent="0.35">
      <c r="A354" t="s">
        <v>711</v>
      </c>
      <c r="B354">
        <v>27.941670129999999</v>
      </c>
      <c r="C354">
        <v>-0.88821987800000002</v>
      </c>
      <c r="D354">
        <v>0.28785003599999998</v>
      </c>
      <c r="E354">
        <v>-3.0857035499999999</v>
      </c>
      <c r="F354">
        <v>2.0307120000000001E-3</v>
      </c>
      <c r="G354">
        <v>0.38323728499999998</v>
      </c>
      <c r="H354" t="s">
        <v>712</v>
      </c>
    </row>
    <row r="355" spans="1:8" x14ac:dyDescent="0.35">
      <c r="A355" t="s">
        <v>713</v>
      </c>
      <c r="B355">
        <v>11.45635633</v>
      </c>
      <c r="C355">
        <v>-0.89170791500000002</v>
      </c>
      <c r="D355">
        <v>0.281525676</v>
      </c>
      <c r="E355">
        <v>-3.167412391</v>
      </c>
      <c r="F355">
        <v>1.53802E-3</v>
      </c>
      <c r="G355">
        <v>0.36796073200000001</v>
      </c>
      <c r="H355" t="s">
        <v>714</v>
      </c>
    </row>
    <row r="356" spans="1:8" x14ac:dyDescent="0.35">
      <c r="A356" t="s">
        <v>715</v>
      </c>
      <c r="B356">
        <v>57.382344549999999</v>
      </c>
      <c r="C356">
        <v>-0.89601971499999999</v>
      </c>
      <c r="D356">
        <v>0.38793288100000001</v>
      </c>
      <c r="E356">
        <v>-2.3097287190000002</v>
      </c>
      <c r="F356">
        <v>2.0903178000000001E-2</v>
      </c>
      <c r="G356">
        <v>0.52551487399999997</v>
      </c>
      <c r="H356" t="s">
        <v>716</v>
      </c>
    </row>
    <row r="357" spans="1:8" x14ac:dyDescent="0.35">
      <c r="A357" t="s">
        <v>717</v>
      </c>
      <c r="B357">
        <v>844.95911509999996</v>
      </c>
      <c r="C357">
        <v>-0.89770452000000001</v>
      </c>
      <c r="D357">
        <v>0.33310673800000001</v>
      </c>
      <c r="E357">
        <v>-2.6949455489999998</v>
      </c>
      <c r="F357">
        <v>7.0400130000000003E-3</v>
      </c>
      <c r="G357">
        <v>0.44639915699999999</v>
      </c>
      <c r="H357" t="s">
        <v>718</v>
      </c>
    </row>
    <row r="358" spans="1:8" x14ac:dyDescent="0.35">
      <c r="A358" t="s">
        <v>719</v>
      </c>
      <c r="B358">
        <v>195.3425503</v>
      </c>
      <c r="C358">
        <v>-0.89933914000000004</v>
      </c>
      <c r="D358">
        <v>0.40029237000000001</v>
      </c>
      <c r="E358">
        <v>-2.2467056759999999</v>
      </c>
      <c r="F358">
        <v>2.4658843E-2</v>
      </c>
      <c r="G358">
        <v>0.53907032399999999</v>
      </c>
      <c r="H358" t="s">
        <v>720</v>
      </c>
    </row>
    <row r="359" spans="1:8" x14ac:dyDescent="0.35">
      <c r="A359" t="s">
        <v>721</v>
      </c>
      <c r="B359">
        <v>686.41654819999997</v>
      </c>
      <c r="C359">
        <v>-0.90206753100000003</v>
      </c>
      <c r="D359">
        <v>0.36934031499999997</v>
      </c>
      <c r="E359">
        <v>-2.4423749429999999</v>
      </c>
      <c r="F359">
        <v>1.4590984E-2</v>
      </c>
      <c r="G359">
        <v>0.49512100599999997</v>
      </c>
      <c r="H359" t="s">
        <v>722</v>
      </c>
    </row>
    <row r="360" spans="1:8" x14ac:dyDescent="0.35">
      <c r="A360" t="s">
        <v>723</v>
      </c>
      <c r="B360">
        <v>1628.4941240000001</v>
      </c>
      <c r="C360">
        <v>-0.903110458</v>
      </c>
      <c r="D360">
        <v>0.36720641999999998</v>
      </c>
      <c r="E360">
        <v>-2.4594081399999999</v>
      </c>
      <c r="F360">
        <v>1.3916631E-2</v>
      </c>
      <c r="G360">
        <v>0.48959620799999998</v>
      </c>
      <c r="H360" t="s">
        <v>724</v>
      </c>
    </row>
    <row r="361" spans="1:8" x14ac:dyDescent="0.35">
      <c r="A361" t="s">
        <v>725</v>
      </c>
      <c r="B361">
        <v>212.24105520000001</v>
      </c>
      <c r="C361">
        <v>-0.90627506899999999</v>
      </c>
      <c r="D361">
        <v>0.40554484099999999</v>
      </c>
      <c r="E361">
        <v>-2.2347098980000002</v>
      </c>
      <c r="F361">
        <v>2.5436400000000001E-2</v>
      </c>
      <c r="G361">
        <v>0.54380660999999997</v>
      </c>
      <c r="H361" t="s">
        <v>726</v>
      </c>
    </row>
    <row r="362" spans="1:8" x14ac:dyDescent="0.35">
      <c r="A362" t="s">
        <v>727</v>
      </c>
      <c r="B362">
        <v>37.004960400000002</v>
      </c>
      <c r="C362">
        <v>-0.90721065199999995</v>
      </c>
      <c r="D362">
        <v>0.34672885199999998</v>
      </c>
      <c r="E362">
        <v>-2.616484453</v>
      </c>
      <c r="F362">
        <v>8.8840410000000005E-3</v>
      </c>
      <c r="G362">
        <v>0.46037302899999999</v>
      </c>
      <c r="H362" t="s">
        <v>728</v>
      </c>
    </row>
    <row r="363" spans="1:8" x14ac:dyDescent="0.35">
      <c r="A363" t="s">
        <v>729</v>
      </c>
      <c r="B363">
        <v>281.80068069999999</v>
      </c>
      <c r="C363">
        <v>-0.90791126799999999</v>
      </c>
      <c r="D363">
        <v>0.24232293199999999</v>
      </c>
      <c r="E363">
        <v>-3.7466997530000001</v>
      </c>
      <c r="F363">
        <v>1.7917599999999999E-4</v>
      </c>
      <c r="G363">
        <v>0.22470572799999999</v>
      </c>
      <c r="H363" t="s">
        <v>730</v>
      </c>
    </row>
    <row r="364" spans="1:8" x14ac:dyDescent="0.35">
      <c r="A364" t="s">
        <v>731</v>
      </c>
      <c r="B364">
        <v>5.8190645710000002</v>
      </c>
      <c r="C364">
        <v>-0.90847666699999996</v>
      </c>
      <c r="D364">
        <v>0.45827225300000002</v>
      </c>
      <c r="E364">
        <v>-1.9823950930000001</v>
      </c>
      <c r="F364">
        <v>4.7435037999999999E-2</v>
      </c>
      <c r="G364">
        <v>0.615835138</v>
      </c>
      <c r="H364" t="s">
        <v>732</v>
      </c>
    </row>
    <row r="365" spans="1:8" x14ac:dyDescent="0.35">
      <c r="A365" t="s">
        <v>733</v>
      </c>
      <c r="B365">
        <v>552.9073343</v>
      </c>
      <c r="C365">
        <v>-0.91041506000000005</v>
      </c>
      <c r="D365">
        <v>0.29421625899999998</v>
      </c>
      <c r="E365">
        <v>-3.094373724</v>
      </c>
      <c r="F365">
        <v>1.9722889999999999E-3</v>
      </c>
      <c r="G365">
        <v>0.381785702</v>
      </c>
      <c r="H365" t="s">
        <v>734</v>
      </c>
    </row>
    <row r="366" spans="1:8" x14ac:dyDescent="0.35">
      <c r="A366" t="s">
        <v>735</v>
      </c>
      <c r="B366">
        <v>7.9243988959999996</v>
      </c>
      <c r="C366">
        <v>-0.91070373100000002</v>
      </c>
      <c r="D366">
        <v>0.445061347</v>
      </c>
      <c r="E366">
        <v>-2.046243145</v>
      </c>
      <c r="F366">
        <v>4.0732454000000001E-2</v>
      </c>
      <c r="G366">
        <v>0.59668063900000001</v>
      </c>
      <c r="H366" t="s">
        <v>736</v>
      </c>
    </row>
    <row r="367" spans="1:8" x14ac:dyDescent="0.35">
      <c r="A367" t="s">
        <v>737</v>
      </c>
      <c r="B367">
        <v>24.146247979999998</v>
      </c>
      <c r="C367">
        <v>-0.91130313200000002</v>
      </c>
      <c r="D367">
        <v>0.34001605299999998</v>
      </c>
      <c r="E367">
        <v>-2.6801767889999999</v>
      </c>
      <c r="F367">
        <v>7.3583290000000003E-3</v>
      </c>
      <c r="G367">
        <v>0.447084327</v>
      </c>
      <c r="H367" t="s">
        <v>738</v>
      </c>
    </row>
    <row r="368" spans="1:8" x14ac:dyDescent="0.35">
      <c r="A368" t="s">
        <v>739</v>
      </c>
      <c r="B368">
        <v>169.6969311</v>
      </c>
      <c r="C368">
        <v>-0.91843719599999996</v>
      </c>
      <c r="D368">
        <v>0.3659133</v>
      </c>
      <c r="E368">
        <v>-2.509985822</v>
      </c>
      <c r="F368">
        <v>1.2073601E-2</v>
      </c>
      <c r="G368">
        <v>0.47952434300000002</v>
      </c>
      <c r="H368" t="s">
        <v>740</v>
      </c>
    </row>
    <row r="369" spans="1:8" x14ac:dyDescent="0.35">
      <c r="A369" t="s">
        <v>741</v>
      </c>
      <c r="B369">
        <v>680.32068070000003</v>
      </c>
      <c r="C369">
        <v>-0.92006355200000001</v>
      </c>
      <c r="D369">
        <v>0.40167121099999997</v>
      </c>
      <c r="E369">
        <v>-2.29058874</v>
      </c>
      <c r="F369">
        <v>2.1987211E-2</v>
      </c>
      <c r="G369">
        <v>0.52800586699999996</v>
      </c>
      <c r="H369" t="s">
        <v>742</v>
      </c>
    </row>
    <row r="370" spans="1:8" x14ac:dyDescent="0.35">
      <c r="A370" t="s">
        <v>743</v>
      </c>
      <c r="B370">
        <v>12.17672097</v>
      </c>
      <c r="C370">
        <v>-0.92027151200000001</v>
      </c>
      <c r="D370">
        <v>0.45807295799999997</v>
      </c>
      <c r="E370">
        <v>-2.0090064189999999</v>
      </c>
      <c r="F370">
        <v>4.4536452999999997E-2</v>
      </c>
      <c r="G370">
        <v>0.61006392600000003</v>
      </c>
      <c r="H370" t="s">
        <v>744</v>
      </c>
    </row>
    <row r="371" spans="1:8" x14ac:dyDescent="0.35">
      <c r="A371" t="s">
        <v>745</v>
      </c>
      <c r="B371">
        <v>40.668529030000002</v>
      </c>
      <c r="C371">
        <v>-0.92064790799999996</v>
      </c>
      <c r="D371">
        <v>0.33319195099999999</v>
      </c>
      <c r="E371">
        <v>-2.763115687</v>
      </c>
      <c r="F371">
        <v>5.7252470000000001E-3</v>
      </c>
      <c r="G371">
        <v>0.43217720500000001</v>
      </c>
      <c r="H371" t="s">
        <v>746</v>
      </c>
    </row>
    <row r="372" spans="1:8" x14ac:dyDescent="0.35">
      <c r="A372" t="s">
        <v>747</v>
      </c>
      <c r="B372">
        <v>7.4672299950000003</v>
      </c>
      <c r="C372">
        <v>-0.92138421299999995</v>
      </c>
      <c r="D372">
        <v>0.457006305</v>
      </c>
      <c r="E372">
        <v>-2.0161301979999999</v>
      </c>
      <c r="F372">
        <v>4.3786363000000002E-2</v>
      </c>
      <c r="G372">
        <v>0.60745262</v>
      </c>
      <c r="H372" t="s">
        <v>748</v>
      </c>
    </row>
    <row r="373" spans="1:8" x14ac:dyDescent="0.35">
      <c r="A373" t="s">
        <v>749</v>
      </c>
      <c r="B373">
        <v>168.18883919999999</v>
      </c>
      <c r="C373">
        <v>-0.92234387699999998</v>
      </c>
      <c r="D373">
        <v>0.30476682700000002</v>
      </c>
      <c r="E373">
        <v>-3.0263919650000002</v>
      </c>
      <c r="F373">
        <v>2.4749120000000001E-3</v>
      </c>
      <c r="G373">
        <v>0.38952145900000001</v>
      </c>
      <c r="H373" t="s">
        <v>750</v>
      </c>
    </row>
    <row r="374" spans="1:8" x14ac:dyDescent="0.35">
      <c r="A374" t="s">
        <v>751</v>
      </c>
      <c r="B374">
        <v>243.0501984</v>
      </c>
      <c r="C374">
        <v>-0.92437818699999996</v>
      </c>
      <c r="D374">
        <v>0.35728170100000001</v>
      </c>
      <c r="E374">
        <v>-2.5872530939999998</v>
      </c>
      <c r="F374">
        <v>9.6744499999999994E-3</v>
      </c>
      <c r="G374">
        <v>0.46911784400000001</v>
      </c>
      <c r="H374" t="s">
        <v>752</v>
      </c>
    </row>
    <row r="375" spans="1:8" x14ac:dyDescent="0.35">
      <c r="A375" t="s">
        <v>753</v>
      </c>
      <c r="B375">
        <v>79.01769496</v>
      </c>
      <c r="C375">
        <v>-0.92705506999999998</v>
      </c>
      <c r="D375">
        <v>0.287650446</v>
      </c>
      <c r="E375">
        <v>-3.2228528889999999</v>
      </c>
      <c r="F375">
        <v>1.2692070000000001E-3</v>
      </c>
      <c r="G375">
        <v>0.36230060800000002</v>
      </c>
      <c r="H375" t="s">
        <v>754</v>
      </c>
    </row>
    <row r="376" spans="1:8" x14ac:dyDescent="0.35">
      <c r="A376" t="s">
        <v>755</v>
      </c>
      <c r="B376">
        <v>6.613376658</v>
      </c>
      <c r="C376">
        <v>-0.92811499900000005</v>
      </c>
      <c r="D376">
        <v>0.40547708399999999</v>
      </c>
      <c r="E376">
        <v>-2.2889456290000001</v>
      </c>
      <c r="F376">
        <v>2.2082511999999999E-2</v>
      </c>
      <c r="G376">
        <v>0.52800586699999996</v>
      </c>
      <c r="H376" t="s">
        <v>756</v>
      </c>
    </row>
    <row r="377" spans="1:8" x14ac:dyDescent="0.35">
      <c r="A377" t="s">
        <v>757</v>
      </c>
      <c r="B377">
        <v>34.022346650000003</v>
      </c>
      <c r="C377">
        <v>-0.92844719499999995</v>
      </c>
      <c r="D377">
        <v>0.408217196</v>
      </c>
      <c r="E377">
        <v>-2.2743951120000001</v>
      </c>
      <c r="F377">
        <v>2.2942240999999999E-2</v>
      </c>
      <c r="G377">
        <v>0.53002445799999998</v>
      </c>
      <c r="H377" t="s">
        <v>758</v>
      </c>
    </row>
    <row r="378" spans="1:8" x14ac:dyDescent="0.35">
      <c r="A378" t="s">
        <v>759</v>
      </c>
      <c r="B378">
        <v>42.970854899999999</v>
      </c>
      <c r="C378">
        <v>-0.92847724799999998</v>
      </c>
      <c r="D378">
        <v>0.37193272599999999</v>
      </c>
      <c r="E378">
        <v>-2.4963580329999999</v>
      </c>
      <c r="F378">
        <v>1.2547588E-2</v>
      </c>
      <c r="G378">
        <v>0.48003406799999998</v>
      </c>
      <c r="H378" t="s">
        <v>760</v>
      </c>
    </row>
    <row r="379" spans="1:8" x14ac:dyDescent="0.35">
      <c r="A379" t="s">
        <v>761</v>
      </c>
      <c r="B379">
        <v>9847.5183390000002</v>
      </c>
      <c r="C379">
        <v>-0.92958418099999995</v>
      </c>
      <c r="D379">
        <v>0.42222658499999999</v>
      </c>
      <c r="E379">
        <v>-2.2016239980000001</v>
      </c>
      <c r="F379">
        <v>2.7691878999999999E-2</v>
      </c>
      <c r="G379">
        <v>0.54977478800000001</v>
      </c>
      <c r="H379" t="s">
        <v>762</v>
      </c>
    </row>
    <row r="380" spans="1:8" x14ac:dyDescent="0.35">
      <c r="A380" t="s">
        <v>763</v>
      </c>
      <c r="B380">
        <v>9.7011634690000008</v>
      </c>
      <c r="C380">
        <v>-0.93106785400000003</v>
      </c>
      <c r="D380">
        <v>0.37069256699999997</v>
      </c>
      <c r="E380">
        <v>-2.5116982010000002</v>
      </c>
      <c r="F380">
        <v>1.2015179000000001E-2</v>
      </c>
      <c r="G380">
        <v>0.47952434300000002</v>
      </c>
      <c r="H380" t="s">
        <v>764</v>
      </c>
    </row>
    <row r="381" spans="1:8" x14ac:dyDescent="0.35">
      <c r="A381" t="s">
        <v>765</v>
      </c>
      <c r="B381">
        <v>6.9148881810000002</v>
      </c>
      <c r="C381">
        <v>-0.933696042</v>
      </c>
      <c r="D381">
        <v>0.47333647000000001</v>
      </c>
      <c r="E381">
        <v>-1.9725841989999999</v>
      </c>
      <c r="F381">
        <v>4.8542954999999999E-2</v>
      </c>
      <c r="G381">
        <v>0.61723829100000005</v>
      </c>
      <c r="H381" t="s">
        <v>766</v>
      </c>
    </row>
    <row r="382" spans="1:8" x14ac:dyDescent="0.35">
      <c r="A382" t="s">
        <v>767</v>
      </c>
      <c r="B382">
        <v>330.01354529999998</v>
      </c>
      <c r="C382">
        <v>-0.93718918699999998</v>
      </c>
      <c r="D382">
        <v>0.45137701200000002</v>
      </c>
      <c r="E382">
        <v>-2.0762891379999999</v>
      </c>
      <c r="F382">
        <v>3.7867217000000002E-2</v>
      </c>
      <c r="G382">
        <v>0.58369755199999995</v>
      </c>
      <c r="H382" t="s">
        <v>768</v>
      </c>
    </row>
    <row r="383" spans="1:8" x14ac:dyDescent="0.35">
      <c r="A383" t="s">
        <v>769</v>
      </c>
      <c r="B383">
        <v>66.134770590000002</v>
      </c>
      <c r="C383">
        <v>-0.93761786400000002</v>
      </c>
      <c r="D383">
        <v>0.35579900599999997</v>
      </c>
      <c r="E383">
        <v>-2.6352458780000001</v>
      </c>
      <c r="F383">
        <v>8.4076359999999996E-3</v>
      </c>
      <c r="G383">
        <v>0.45355609299999999</v>
      </c>
      <c r="H383" t="s">
        <v>770</v>
      </c>
    </row>
    <row r="384" spans="1:8" x14ac:dyDescent="0.35">
      <c r="A384" t="s">
        <v>771</v>
      </c>
      <c r="B384">
        <v>64.870038140000005</v>
      </c>
      <c r="C384">
        <v>-0.94298472200000005</v>
      </c>
      <c r="D384">
        <v>0.297539308</v>
      </c>
      <c r="E384">
        <v>-3.1692777959999998</v>
      </c>
      <c r="F384">
        <v>1.528183E-3</v>
      </c>
      <c r="G384">
        <v>0.36796073200000001</v>
      </c>
      <c r="H384" t="s">
        <v>772</v>
      </c>
    </row>
    <row r="385" spans="1:8" x14ac:dyDescent="0.35">
      <c r="A385" t="s">
        <v>773</v>
      </c>
      <c r="B385">
        <v>5.322034908</v>
      </c>
      <c r="C385">
        <v>-0.94446795900000002</v>
      </c>
      <c r="D385">
        <v>0.39942221900000002</v>
      </c>
      <c r="E385">
        <v>-2.3645854279999998</v>
      </c>
      <c r="F385">
        <v>1.8050264E-2</v>
      </c>
      <c r="G385">
        <v>0.51246652500000001</v>
      </c>
      <c r="H385" t="s">
        <v>774</v>
      </c>
    </row>
    <row r="386" spans="1:8" x14ac:dyDescent="0.35">
      <c r="A386" t="s">
        <v>775</v>
      </c>
      <c r="B386">
        <v>111.8585929</v>
      </c>
      <c r="C386">
        <v>-0.94545381299999998</v>
      </c>
      <c r="D386">
        <v>0.370454911</v>
      </c>
      <c r="E386">
        <v>-2.552142742</v>
      </c>
      <c r="F386">
        <v>1.0706265E-2</v>
      </c>
      <c r="G386">
        <v>0.47525403900000002</v>
      </c>
      <c r="H386" t="s">
        <v>776</v>
      </c>
    </row>
    <row r="387" spans="1:8" x14ac:dyDescent="0.35">
      <c r="A387" t="s">
        <v>777</v>
      </c>
      <c r="B387">
        <v>637.26149829999997</v>
      </c>
      <c r="C387">
        <v>-0.94599374899999999</v>
      </c>
      <c r="D387">
        <v>0.44061803799999999</v>
      </c>
      <c r="E387">
        <v>-2.1469700899999999</v>
      </c>
      <c r="F387">
        <v>3.1795663000000002E-2</v>
      </c>
      <c r="G387">
        <v>0.562340214</v>
      </c>
      <c r="H387" t="s">
        <v>778</v>
      </c>
    </row>
    <row r="388" spans="1:8" x14ac:dyDescent="0.35">
      <c r="A388" t="s">
        <v>779</v>
      </c>
      <c r="B388">
        <v>69.078444730000001</v>
      </c>
      <c r="C388">
        <v>-0.94632351100000001</v>
      </c>
      <c r="D388">
        <v>0.37989693099999999</v>
      </c>
      <c r="E388">
        <v>-2.4910006760000001</v>
      </c>
      <c r="F388">
        <v>1.2738388E-2</v>
      </c>
      <c r="G388">
        <v>0.48251178300000003</v>
      </c>
      <c r="H388" t="s">
        <v>780</v>
      </c>
    </row>
    <row r="389" spans="1:8" x14ac:dyDescent="0.35">
      <c r="A389" t="s">
        <v>781</v>
      </c>
      <c r="B389">
        <v>22696.65149</v>
      </c>
      <c r="C389">
        <v>-0.94654910000000003</v>
      </c>
      <c r="D389">
        <v>0.35146550100000001</v>
      </c>
      <c r="E389">
        <v>-2.6931493880000001</v>
      </c>
      <c r="F389">
        <v>7.0780549999999998E-3</v>
      </c>
      <c r="G389">
        <v>0.44639915699999999</v>
      </c>
      <c r="H389" t="s">
        <v>782</v>
      </c>
    </row>
    <row r="390" spans="1:8" x14ac:dyDescent="0.35">
      <c r="A390" t="s">
        <v>783</v>
      </c>
      <c r="B390">
        <v>346.6929978</v>
      </c>
      <c r="C390">
        <v>-0.95156508299999998</v>
      </c>
      <c r="D390">
        <v>0.39141798300000002</v>
      </c>
      <c r="E390">
        <v>-2.431071448</v>
      </c>
      <c r="F390">
        <v>1.5054246E-2</v>
      </c>
      <c r="G390">
        <v>0.49593569300000001</v>
      </c>
      <c r="H390" t="s">
        <v>784</v>
      </c>
    </row>
    <row r="391" spans="1:8" x14ac:dyDescent="0.35">
      <c r="A391" t="s">
        <v>785</v>
      </c>
      <c r="B391">
        <v>468.60365380000002</v>
      </c>
      <c r="C391">
        <v>-0.95406192999999995</v>
      </c>
      <c r="D391">
        <v>0.27949982699999998</v>
      </c>
      <c r="E391">
        <v>-3.413461608</v>
      </c>
      <c r="F391">
        <v>6.4143200000000005E-4</v>
      </c>
      <c r="G391">
        <v>0.284774319</v>
      </c>
      <c r="H391" t="s">
        <v>786</v>
      </c>
    </row>
    <row r="392" spans="1:8" x14ac:dyDescent="0.35">
      <c r="A392" t="s">
        <v>787</v>
      </c>
      <c r="B392">
        <v>6.5900636160000001</v>
      </c>
      <c r="C392">
        <v>-0.95540709300000004</v>
      </c>
      <c r="D392">
        <v>0.47805203400000001</v>
      </c>
      <c r="E392">
        <v>-1.9985420519999999</v>
      </c>
      <c r="F392">
        <v>4.5657926000000001E-2</v>
      </c>
      <c r="G392">
        <v>0.61375661999999997</v>
      </c>
      <c r="H392" t="s">
        <v>788</v>
      </c>
    </row>
    <row r="393" spans="1:8" x14ac:dyDescent="0.35">
      <c r="A393" t="s">
        <v>789</v>
      </c>
      <c r="B393">
        <v>12.29917217</v>
      </c>
      <c r="C393">
        <v>-0.95636445299999995</v>
      </c>
      <c r="D393">
        <v>0.40518093500000002</v>
      </c>
      <c r="E393">
        <v>-2.3603392209999998</v>
      </c>
      <c r="F393">
        <v>1.8258231E-2</v>
      </c>
      <c r="G393">
        <v>0.51246652500000001</v>
      </c>
      <c r="H393" t="s">
        <v>790</v>
      </c>
    </row>
    <row r="394" spans="1:8" x14ac:dyDescent="0.35">
      <c r="A394" t="s">
        <v>791</v>
      </c>
      <c r="B394">
        <v>6.1925527640000002</v>
      </c>
      <c r="C394">
        <v>-0.95675174600000001</v>
      </c>
      <c r="D394">
        <v>0.404953073</v>
      </c>
      <c r="E394">
        <v>-2.3626237450000001</v>
      </c>
      <c r="F394">
        <v>1.8146082000000001E-2</v>
      </c>
      <c r="G394">
        <v>0.51246652500000001</v>
      </c>
      <c r="H394" t="s">
        <v>792</v>
      </c>
    </row>
    <row r="395" spans="1:8" x14ac:dyDescent="0.35">
      <c r="A395" t="s">
        <v>793</v>
      </c>
      <c r="B395">
        <v>11.63992393</v>
      </c>
      <c r="C395">
        <v>-0.95876842200000001</v>
      </c>
      <c r="D395">
        <v>0.329778711</v>
      </c>
      <c r="E395">
        <v>-2.9073084119999999</v>
      </c>
      <c r="F395">
        <v>3.645536E-3</v>
      </c>
      <c r="G395">
        <v>0.41585665500000002</v>
      </c>
      <c r="H395" t="s">
        <v>794</v>
      </c>
    </row>
    <row r="396" spans="1:8" x14ac:dyDescent="0.35">
      <c r="A396" t="s">
        <v>795</v>
      </c>
      <c r="B396">
        <v>21.917193900000001</v>
      </c>
      <c r="C396">
        <v>-0.96583455399999996</v>
      </c>
      <c r="D396">
        <v>0.42686236300000002</v>
      </c>
      <c r="E396">
        <v>-2.262636949</v>
      </c>
      <c r="F396">
        <v>2.3658077999999999E-2</v>
      </c>
      <c r="G396">
        <v>0.53275123899999999</v>
      </c>
      <c r="H396" t="s">
        <v>796</v>
      </c>
    </row>
    <row r="397" spans="1:8" x14ac:dyDescent="0.35">
      <c r="A397" t="s">
        <v>797</v>
      </c>
      <c r="B397">
        <v>12.20660752</v>
      </c>
      <c r="C397">
        <v>-0.96717078099999998</v>
      </c>
      <c r="D397">
        <v>0.48312325299999997</v>
      </c>
      <c r="E397">
        <v>-2.001913123</v>
      </c>
      <c r="F397">
        <v>4.5294076000000003E-2</v>
      </c>
      <c r="G397">
        <v>0.61264054599999995</v>
      </c>
      <c r="H397" t="s">
        <v>798</v>
      </c>
    </row>
    <row r="398" spans="1:8" x14ac:dyDescent="0.35">
      <c r="A398" t="s">
        <v>799</v>
      </c>
      <c r="B398">
        <v>111.0119487</v>
      </c>
      <c r="C398">
        <v>-0.96978731699999998</v>
      </c>
      <c r="D398">
        <v>0.344996566</v>
      </c>
      <c r="E398">
        <v>-2.8110057049999999</v>
      </c>
      <c r="F398">
        <v>4.9386910000000003E-3</v>
      </c>
      <c r="G398">
        <v>0.43025904799999998</v>
      </c>
      <c r="H398" t="s">
        <v>800</v>
      </c>
    </row>
    <row r="399" spans="1:8" x14ac:dyDescent="0.35">
      <c r="A399" t="s">
        <v>801</v>
      </c>
      <c r="B399">
        <v>37.346031189999998</v>
      </c>
      <c r="C399">
        <v>-0.97619999999999996</v>
      </c>
      <c r="D399">
        <v>0.47280832</v>
      </c>
      <c r="E399">
        <v>-2.0646844789999999</v>
      </c>
      <c r="F399">
        <v>3.8952863999999997E-2</v>
      </c>
      <c r="G399">
        <v>0.590869647</v>
      </c>
      <c r="H399" t="s">
        <v>802</v>
      </c>
    </row>
    <row r="400" spans="1:8" x14ac:dyDescent="0.35">
      <c r="A400" t="s">
        <v>803</v>
      </c>
      <c r="B400">
        <v>488.28963859999999</v>
      </c>
      <c r="C400">
        <v>-0.97775683000000002</v>
      </c>
      <c r="D400">
        <v>0.40336010700000002</v>
      </c>
      <c r="E400">
        <v>-2.42402958</v>
      </c>
      <c r="F400">
        <v>1.5349355E-2</v>
      </c>
      <c r="G400">
        <v>0.49593569300000001</v>
      </c>
      <c r="H400" t="s">
        <v>804</v>
      </c>
    </row>
    <row r="401" spans="1:8" x14ac:dyDescent="0.35">
      <c r="A401" t="s">
        <v>805</v>
      </c>
      <c r="B401">
        <v>10.421053089999999</v>
      </c>
      <c r="C401">
        <v>-0.97879568500000003</v>
      </c>
      <c r="D401">
        <v>0.410419955</v>
      </c>
      <c r="E401">
        <v>-2.3848637799999999</v>
      </c>
      <c r="F401">
        <v>1.7085446000000001E-2</v>
      </c>
      <c r="G401">
        <v>0.51008811700000001</v>
      </c>
      <c r="H401" t="s">
        <v>806</v>
      </c>
    </row>
    <row r="402" spans="1:8" x14ac:dyDescent="0.35">
      <c r="A402" t="s">
        <v>807</v>
      </c>
      <c r="B402">
        <v>46.231908249999996</v>
      </c>
      <c r="C402">
        <v>-0.97962242799999999</v>
      </c>
      <c r="D402">
        <v>0.44233625799999998</v>
      </c>
      <c r="E402">
        <v>-2.2146555019999998</v>
      </c>
      <c r="F402">
        <v>2.6783719000000001E-2</v>
      </c>
      <c r="G402">
        <v>0.54673209199999995</v>
      </c>
      <c r="H402" t="s">
        <v>808</v>
      </c>
    </row>
    <row r="403" spans="1:8" x14ac:dyDescent="0.35">
      <c r="A403" t="s">
        <v>809</v>
      </c>
      <c r="B403">
        <v>26.11222879</v>
      </c>
      <c r="C403">
        <v>-0.98321538100000005</v>
      </c>
      <c r="D403">
        <v>0.28800737999999998</v>
      </c>
      <c r="E403">
        <v>-3.4138548169999998</v>
      </c>
      <c r="F403">
        <v>6.4050700000000001E-4</v>
      </c>
      <c r="G403">
        <v>0.284774319</v>
      </c>
      <c r="H403" t="s">
        <v>810</v>
      </c>
    </row>
    <row r="404" spans="1:8" x14ac:dyDescent="0.35">
      <c r="A404" t="s">
        <v>811</v>
      </c>
      <c r="B404">
        <v>1703.7891930000001</v>
      </c>
      <c r="C404">
        <v>-0.98537408500000001</v>
      </c>
      <c r="D404">
        <v>0.33432629899999999</v>
      </c>
      <c r="E404">
        <v>-2.9473424289999999</v>
      </c>
      <c r="F404">
        <v>3.2051810000000001E-3</v>
      </c>
      <c r="G404">
        <v>0.410167844</v>
      </c>
      <c r="H404" t="s">
        <v>812</v>
      </c>
    </row>
    <row r="405" spans="1:8" x14ac:dyDescent="0.35">
      <c r="A405" t="s">
        <v>813</v>
      </c>
      <c r="B405">
        <v>14.59815453</v>
      </c>
      <c r="C405">
        <v>-0.98714497300000004</v>
      </c>
      <c r="D405">
        <v>0.49973741300000002</v>
      </c>
      <c r="E405">
        <v>-1.9753273360000001</v>
      </c>
      <c r="F405">
        <v>4.8231013000000003E-2</v>
      </c>
      <c r="G405">
        <v>0.61723829100000005</v>
      </c>
      <c r="H405" t="s">
        <v>814</v>
      </c>
    </row>
    <row r="406" spans="1:8" x14ac:dyDescent="0.35">
      <c r="A406" t="s">
        <v>815</v>
      </c>
      <c r="B406">
        <v>564.24810100000002</v>
      </c>
      <c r="C406">
        <v>-0.99100026299999999</v>
      </c>
      <c r="D406">
        <v>0.33573160899999999</v>
      </c>
      <c r="E406">
        <v>-2.9517633619999999</v>
      </c>
      <c r="F406">
        <v>3.15965E-3</v>
      </c>
      <c r="G406">
        <v>0.410167844</v>
      </c>
      <c r="H406" t="s">
        <v>816</v>
      </c>
    </row>
    <row r="407" spans="1:8" x14ac:dyDescent="0.35">
      <c r="A407" t="s">
        <v>817</v>
      </c>
      <c r="B407">
        <v>56.829199770000002</v>
      </c>
      <c r="C407">
        <v>-0.99163391000000001</v>
      </c>
      <c r="D407">
        <v>0.40209938000000001</v>
      </c>
      <c r="E407">
        <v>-2.4661413579999998</v>
      </c>
      <c r="F407">
        <v>1.3657742E-2</v>
      </c>
      <c r="G407">
        <v>0.48851451800000001</v>
      </c>
      <c r="H407" t="s">
        <v>818</v>
      </c>
    </row>
    <row r="408" spans="1:8" x14ac:dyDescent="0.35">
      <c r="A408" t="s">
        <v>819</v>
      </c>
      <c r="B408">
        <v>445.24023990000001</v>
      </c>
      <c r="C408">
        <v>-0.99360154700000003</v>
      </c>
      <c r="D408">
        <v>0.30119538099999998</v>
      </c>
      <c r="E408">
        <v>-3.2988605089999998</v>
      </c>
      <c r="F408">
        <v>9.7078099999999999E-4</v>
      </c>
      <c r="G408">
        <v>0.31634335899999999</v>
      </c>
      <c r="H408" t="s">
        <v>820</v>
      </c>
    </row>
    <row r="409" spans="1:8" x14ac:dyDescent="0.35">
      <c r="A409" t="s">
        <v>821</v>
      </c>
      <c r="B409">
        <v>15007.716270000001</v>
      </c>
      <c r="C409">
        <v>-0.99609303900000001</v>
      </c>
      <c r="D409">
        <v>0.40925678599999998</v>
      </c>
      <c r="E409">
        <v>-2.4339072019999999</v>
      </c>
      <c r="F409">
        <v>1.4936824E-2</v>
      </c>
      <c r="G409">
        <v>0.49593569300000001</v>
      </c>
      <c r="H409" t="s">
        <v>822</v>
      </c>
    </row>
    <row r="410" spans="1:8" x14ac:dyDescent="0.35">
      <c r="A410" t="s">
        <v>823</v>
      </c>
      <c r="B410">
        <v>50.648233349999998</v>
      </c>
      <c r="C410">
        <v>-0.997929964</v>
      </c>
      <c r="D410">
        <v>0.43851151999999999</v>
      </c>
      <c r="E410">
        <v>-2.2757212039999999</v>
      </c>
      <c r="F410">
        <v>2.2862700999999999E-2</v>
      </c>
      <c r="G410">
        <v>0.53002445799999998</v>
      </c>
      <c r="H410" t="s">
        <v>824</v>
      </c>
    </row>
    <row r="411" spans="1:8" x14ac:dyDescent="0.35">
      <c r="A411" t="s">
        <v>825</v>
      </c>
      <c r="B411">
        <v>9.1104649470000005</v>
      </c>
      <c r="C411">
        <v>-0.99933428800000002</v>
      </c>
      <c r="D411">
        <v>0.29762056100000001</v>
      </c>
      <c r="E411">
        <v>-3.3577461369999999</v>
      </c>
      <c r="F411">
        <v>7.8580700000000002E-4</v>
      </c>
      <c r="G411">
        <v>0.29674603999999999</v>
      </c>
      <c r="H411" t="s">
        <v>826</v>
      </c>
    </row>
    <row r="412" spans="1:8" x14ac:dyDescent="0.35">
      <c r="A412" t="s">
        <v>827</v>
      </c>
      <c r="B412">
        <v>315.54014089999998</v>
      </c>
      <c r="C412">
        <v>-1.0082606220000001</v>
      </c>
      <c r="D412">
        <v>0.45951376300000002</v>
      </c>
      <c r="E412">
        <v>-2.1941902579999999</v>
      </c>
      <c r="F412">
        <v>2.8221735000000001E-2</v>
      </c>
      <c r="G412">
        <v>0.54977478800000001</v>
      </c>
      <c r="H412" t="s">
        <v>828</v>
      </c>
    </row>
    <row r="413" spans="1:8" x14ac:dyDescent="0.35">
      <c r="A413" t="s">
        <v>829</v>
      </c>
      <c r="B413">
        <v>14.041577739999999</v>
      </c>
      <c r="C413">
        <v>-1.0085013709999999</v>
      </c>
      <c r="D413">
        <v>0.49900715400000001</v>
      </c>
      <c r="E413">
        <v>-2.0210158570000001</v>
      </c>
      <c r="F413">
        <v>4.3278124000000001E-2</v>
      </c>
      <c r="G413">
        <v>0.60471305399999997</v>
      </c>
      <c r="H413" t="s">
        <v>830</v>
      </c>
    </row>
    <row r="414" spans="1:8" x14ac:dyDescent="0.35">
      <c r="A414" t="s">
        <v>831</v>
      </c>
      <c r="B414">
        <v>2470.0911970000002</v>
      </c>
      <c r="C414">
        <v>-1.0092900709999999</v>
      </c>
      <c r="D414">
        <v>0.41991920700000002</v>
      </c>
      <c r="E414">
        <v>-2.4035339549999999</v>
      </c>
      <c r="F414">
        <v>1.6237458999999999E-2</v>
      </c>
      <c r="G414">
        <v>0.50031238899999997</v>
      </c>
      <c r="H414" t="s">
        <v>832</v>
      </c>
    </row>
    <row r="415" spans="1:8" x14ac:dyDescent="0.35">
      <c r="A415" t="s">
        <v>833</v>
      </c>
      <c r="B415">
        <v>107.4106123</v>
      </c>
      <c r="C415">
        <v>-1.0101582659999999</v>
      </c>
      <c r="D415">
        <v>0.41916191600000002</v>
      </c>
      <c r="E415">
        <v>-2.4099476310000001</v>
      </c>
      <c r="F415">
        <v>1.595481E-2</v>
      </c>
      <c r="G415">
        <v>0.49772554899999999</v>
      </c>
      <c r="H415" t="s">
        <v>834</v>
      </c>
    </row>
    <row r="416" spans="1:8" x14ac:dyDescent="0.35">
      <c r="A416" t="s">
        <v>835</v>
      </c>
      <c r="B416">
        <v>34.743967779999998</v>
      </c>
      <c r="C416">
        <v>-1.0155728959999999</v>
      </c>
      <c r="D416">
        <v>0.44778135299999999</v>
      </c>
      <c r="E416">
        <v>-2.2680106910000002</v>
      </c>
      <c r="F416">
        <v>2.3328555000000001E-2</v>
      </c>
      <c r="G416">
        <v>0.53064632599999995</v>
      </c>
      <c r="H416" t="s">
        <v>836</v>
      </c>
    </row>
    <row r="417" spans="1:8" x14ac:dyDescent="0.35">
      <c r="A417" t="s">
        <v>837</v>
      </c>
      <c r="B417">
        <v>6.6467751719999999</v>
      </c>
      <c r="C417">
        <v>-1.017833137</v>
      </c>
      <c r="D417">
        <v>0.48259354599999998</v>
      </c>
      <c r="E417">
        <v>-2.1090898220000001</v>
      </c>
      <c r="F417">
        <v>3.4936829000000003E-2</v>
      </c>
      <c r="G417">
        <v>0.57598878899999995</v>
      </c>
      <c r="H417" t="s">
        <v>838</v>
      </c>
    </row>
    <row r="418" spans="1:8" x14ac:dyDescent="0.35">
      <c r="A418" t="s">
        <v>839</v>
      </c>
      <c r="B418">
        <v>2032.3147980000001</v>
      </c>
      <c r="C418">
        <v>-1.021416858</v>
      </c>
      <c r="D418">
        <v>0.322983093</v>
      </c>
      <c r="E418">
        <v>-3.1624468299999999</v>
      </c>
      <c r="F418">
        <v>1.5644929999999999E-3</v>
      </c>
      <c r="G418">
        <v>0.36796073200000001</v>
      </c>
      <c r="H418" t="s">
        <v>840</v>
      </c>
    </row>
    <row r="419" spans="1:8" x14ac:dyDescent="0.35">
      <c r="A419" t="s">
        <v>841</v>
      </c>
      <c r="B419">
        <v>25.44475461</v>
      </c>
      <c r="C419">
        <v>-1.022100518</v>
      </c>
      <c r="D419">
        <v>0.49058941700000003</v>
      </c>
      <c r="E419">
        <v>-2.083413304</v>
      </c>
      <c r="F419">
        <v>3.7213567000000003E-2</v>
      </c>
      <c r="G419">
        <v>0.58092028399999995</v>
      </c>
      <c r="H419" t="s">
        <v>842</v>
      </c>
    </row>
    <row r="420" spans="1:8" x14ac:dyDescent="0.35">
      <c r="A420" t="s">
        <v>843</v>
      </c>
      <c r="B420">
        <v>53.041185280000001</v>
      </c>
      <c r="C420">
        <v>-1.0223330230000001</v>
      </c>
      <c r="D420">
        <v>0.43361738</v>
      </c>
      <c r="E420">
        <v>-2.357684608</v>
      </c>
      <c r="F420">
        <v>1.8389309E-2</v>
      </c>
      <c r="G420">
        <v>0.51246652500000001</v>
      </c>
      <c r="H420" t="s">
        <v>844</v>
      </c>
    </row>
    <row r="421" spans="1:8" x14ac:dyDescent="0.35">
      <c r="A421" t="s">
        <v>845</v>
      </c>
      <c r="B421">
        <v>6.2122337779999999</v>
      </c>
      <c r="C421">
        <v>-1.022438647</v>
      </c>
      <c r="D421">
        <v>0.51725636600000002</v>
      </c>
      <c r="E421">
        <v>-1.9766574459999999</v>
      </c>
      <c r="F421">
        <v>4.8080364E-2</v>
      </c>
      <c r="G421">
        <v>0.616863948</v>
      </c>
      <c r="H421" t="s">
        <v>846</v>
      </c>
    </row>
    <row r="422" spans="1:8" x14ac:dyDescent="0.35">
      <c r="A422" t="s">
        <v>847</v>
      </c>
      <c r="B422">
        <v>199.9495666</v>
      </c>
      <c r="C422">
        <v>-1.0228674719999999</v>
      </c>
      <c r="D422">
        <v>0.441872033</v>
      </c>
      <c r="E422">
        <v>-2.314849991</v>
      </c>
      <c r="F422">
        <v>2.0621143000000001E-2</v>
      </c>
      <c r="G422">
        <v>0.52336801700000002</v>
      </c>
      <c r="H422" t="s">
        <v>848</v>
      </c>
    </row>
    <row r="423" spans="1:8" x14ac:dyDescent="0.35">
      <c r="A423" t="s">
        <v>849</v>
      </c>
      <c r="B423">
        <v>2314.2556399999999</v>
      </c>
      <c r="C423">
        <v>-1.024270019</v>
      </c>
      <c r="D423">
        <v>0.33828068700000002</v>
      </c>
      <c r="E423">
        <v>-3.027870225</v>
      </c>
      <c r="F423">
        <v>2.4628380000000002E-3</v>
      </c>
      <c r="G423">
        <v>0.38952145900000001</v>
      </c>
      <c r="H423" t="s">
        <v>850</v>
      </c>
    </row>
    <row r="424" spans="1:8" x14ac:dyDescent="0.35">
      <c r="A424" t="s">
        <v>851</v>
      </c>
      <c r="B424">
        <v>5614.9045919999999</v>
      </c>
      <c r="C424">
        <v>-1.0249056809999999</v>
      </c>
      <c r="D424">
        <v>0.37026079499999998</v>
      </c>
      <c r="E424">
        <v>-2.7680642830000002</v>
      </c>
      <c r="F424">
        <v>5.6390329999999999E-3</v>
      </c>
      <c r="G424">
        <v>0.43025904799999998</v>
      </c>
      <c r="H424" t="s">
        <v>852</v>
      </c>
    </row>
    <row r="425" spans="1:8" x14ac:dyDescent="0.35">
      <c r="A425" t="s">
        <v>853</v>
      </c>
      <c r="B425">
        <v>111.9358005</v>
      </c>
      <c r="C425">
        <v>-1.0249309660000001</v>
      </c>
      <c r="D425">
        <v>0.42017211100000001</v>
      </c>
      <c r="E425">
        <v>-2.4393122229999999</v>
      </c>
      <c r="F425">
        <v>1.4715248E-2</v>
      </c>
      <c r="G425">
        <v>0.49593569300000001</v>
      </c>
      <c r="H425" t="s">
        <v>854</v>
      </c>
    </row>
    <row r="426" spans="1:8" x14ac:dyDescent="0.35">
      <c r="A426" t="s">
        <v>855</v>
      </c>
      <c r="B426">
        <v>6.6587731979999996</v>
      </c>
      <c r="C426">
        <v>-1.025039576</v>
      </c>
      <c r="D426">
        <v>0.43881166100000002</v>
      </c>
      <c r="E426">
        <v>-2.3359442509999999</v>
      </c>
      <c r="F426">
        <v>1.9494147E-2</v>
      </c>
      <c r="G426">
        <v>0.51689273199999997</v>
      </c>
      <c r="H426" t="s">
        <v>856</v>
      </c>
    </row>
    <row r="427" spans="1:8" x14ac:dyDescent="0.35">
      <c r="A427" t="s">
        <v>857</v>
      </c>
      <c r="B427">
        <v>5.7774099330000004</v>
      </c>
      <c r="C427">
        <v>-1.0285294629999999</v>
      </c>
      <c r="D427">
        <v>0.52066412900000003</v>
      </c>
      <c r="E427">
        <v>-1.975418326</v>
      </c>
      <c r="F427">
        <v>4.8220695000000001E-2</v>
      </c>
      <c r="G427">
        <v>0.61723829100000005</v>
      </c>
      <c r="H427" t="s">
        <v>858</v>
      </c>
    </row>
    <row r="428" spans="1:8" x14ac:dyDescent="0.35">
      <c r="A428" t="s">
        <v>859</v>
      </c>
      <c r="B428">
        <v>1548.170261</v>
      </c>
      <c r="C428">
        <v>-1.0289763350000001</v>
      </c>
      <c r="D428">
        <v>0.43216561999999997</v>
      </c>
      <c r="E428">
        <v>-2.3809768450000002</v>
      </c>
      <c r="F428">
        <v>1.7266797E-2</v>
      </c>
      <c r="G428">
        <v>0.51076153999999996</v>
      </c>
      <c r="H428" t="s">
        <v>860</v>
      </c>
    </row>
    <row r="429" spans="1:8" x14ac:dyDescent="0.35">
      <c r="A429" t="s">
        <v>861</v>
      </c>
      <c r="B429">
        <v>2259.6069630000002</v>
      </c>
      <c r="C429">
        <v>-1.031433719</v>
      </c>
      <c r="D429">
        <v>0.35689489899999999</v>
      </c>
      <c r="E429">
        <v>-2.890020909</v>
      </c>
      <c r="F429">
        <v>3.8521620000000001E-3</v>
      </c>
      <c r="G429">
        <v>0.42170571200000001</v>
      </c>
      <c r="H429" t="s">
        <v>862</v>
      </c>
    </row>
    <row r="430" spans="1:8" x14ac:dyDescent="0.35">
      <c r="A430" t="s">
        <v>863</v>
      </c>
      <c r="B430">
        <v>7.8204011590000002</v>
      </c>
      <c r="C430">
        <v>-1.0351149120000001</v>
      </c>
      <c r="D430">
        <v>0.49364548899999999</v>
      </c>
      <c r="E430">
        <v>-2.0968791069999999</v>
      </c>
      <c r="F430">
        <v>3.6004278000000001E-2</v>
      </c>
      <c r="G430">
        <v>0.57682204400000003</v>
      </c>
      <c r="H430" t="s">
        <v>864</v>
      </c>
    </row>
    <row r="431" spans="1:8" x14ac:dyDescent="0.35">
      <c r="A431" t="s">
        <v>865</v>
      </c>
      <c r="B431">
        <v>6.7454957440000003</v>
      </c>
      <c r="C431">
        <v>-1.0359354039999999</v>
      </c>
      <c r="D431">
        <v>0.407443418</v>
      </c>
      <c r="E431">
        <v>-2.5425258049999999</v>
      </c>
      <c r="F431">
        <v>1.1005447E-2</v>
      </c>
      <c r="G431">
        <v>0.478876099</v>
      </c>
      <c r="H431" t="s">
        <v>866</v>
      </c>
    </row>
    <row r="432" spans="1:8" x14ac:dyDescent="0.35">
      <c r="A432" t="s">
        <v>867</v>
      </c>
      <c r="B432">
        <v>774.52752729999997</v>
      </c>
      <c r="C432">
        <v>-1.03828583</v>
      </c>
      <c r="D432">
        <v>0.38532895900000003</v>
      </c>
      <c r="E432">
        <v>-2.6945439900000001</v>
      </c>
      <c r="F432">
        <v>7.0485019999999999E-3</v>
      </c>
      <c r="G432">
        <v>0.44639915699999999</v>
      </c>
      <c r="H432" t="s">
        <v>868</v>
      </c>
    </row>
    <row r="433" spans="1:8" x14ac:dyDescent="0.35">
      <c r="A433" t="s">
        <v>869</v>
      </c>
      <c r="B433">
        <v>15.47629684</v>
      </c>
      <c r="C433">
        <v>-1.0386434870000001</v>
      </c>
      <c r="D433">
        <v>0.50774603600000001</v>
      </c>
      <c r="E433">
        <v>-2.0455964469999999</v>
      </c>
      <c r="F433">
        <v>4.0796091E-2</v>
      </c>
      <c r="G433">
        <v>0.59685264699999996</v>
      </c>
      <c r="H433" t="s">
        <v>870</v>
      </c>
    </row>
    <row r="434" spans="1:8" x14ac:dyDescent="0.35">
      <c r="A434" t="s">
        <v>871</v>
      </c>
      <c r="B434">
        <v>1084.8139530000001</v>
      </c>
      <c r="C434">
        <v>-1.0394879669999999</v>
      </c>
      <c r="D434">
        <v>0.37090177299999999</v>
      </c>
      <c r="E434">
        <v>-2.8025963809999999</v>
      </c>
      <c r="F434">
        <v>5.0693070000000003E-3</v>
      </c>
      <c r="G434">
        <v>0.43025904799999998</v>
      </c>
      <c r="H434" t="s">
        <v>872</v>
      </c>
    </row>
    <row r="435" spans="1:8" x14ac:dyDescent="0.35">
      <c r="A435" t="s">
        <v>873</v>
      </c>
      <c r="B435">
        <v>242.35119549999999</v>
      </c>
      <c r="C435">
        <v>-1.0423594270000001</v>
      </c>
      <c r="D435">
        <v>0.36940692600000002</v>
      </c>
      <c r="E435">
        <v>-2.8217105720000002</v>
      </c>
      <c r="F435">
        <v>4.776827E-3</v>
      </c>
      <c r="G435">
        <v>0.43025904799999998</v>
      </c>
      <c r="H435" t="s">
        <v>874</v>
      </c>
    </row>
    <row r="436" spans="1:8" x14ac:dyDescent="0.35">
      <c r="A436" t="s">
        <v>875</v>
      </c>
      <c r="B436">
        <v>24.683580859999999</v>
      </c>
      <c r="C436">
        <v>-1.0433205459999999</v>
      </c>
      <c r="D436">
        <v>0.35737992600000001</v>
      </c>
      <c r="E436">
        <v>-2.9193596770000001</v>
      </c>
      <c r="F436">
        <v>3.5075129999999999E-3</v>
      </c>
      <c r="G436">
        <v>0.410167844</v>
      </c>
      <c r="H436" t="s">
        <v>876</v>
      </c>
    </row>
    <row r="437" spans="1:8" x14ac:dyDescent="0.35">
      <c r="A437" t="s">
        <v>877</v>
      </c>
      <c r="B437">
        <v>23.134777620000001</v>
      </c>
      <c r="C437">
        <v>-1.0446819780000001</v>
      </c>
      <c r="D437">
        <v>0.44292884999999999</v>
      </c>
      <c r="E437">
        <v>-2.3585774079999999</v>
      </c>
      <c r="F437">
        <v>1.8345133E-2</v>
      </c>
      <c r="G437">
        <v>0.51246652500000001</v>
      </c>
      <c r="H437" t="s">
        <v>878</v>
      </c>
    </row>
    <row r="438" spans="1:8" x14ac:dyDescent="0.35">
      <c r="A438" t="s">
        <v>879</v>
      </c>
      <c r="B438">
        <v>54.88906987</v>
      </c>
      <c r="C438">
        <v>-1.0480542370000001</v>
      </c>
      <c r="D438">
        <v>0.411906993</v>
      </c>
      <c r="E438">
        <v>-2.5443953490000002</v>
      </c>
      <c r="F438">
        <v>1.0946711E-2</v>
      </c>
      <c r="G438">
        <v>0.478876099</v>
      </c>
      <c r="H438" t="s">
        <v>880</v>
      </c>
    </row>
    <row r="439" spans="1:8" x14ac:dyDescent="0.35">
      <c r="A439" t="s">
        <v>881</v>
      </c>
      <c r="B439">
        <v>255.88752400000001</v>
      </c>
      <c r="C439">
        <v>-1.055299328</v>
      </c>
      <c r="D439">
        <v>0.39061591499999998</v>
      </c>
      <c r="E439">
        <v>-2.701629112</v>
      </c>
      <c r="F439">
        <v>6.9000679999999997E-3</v>
      </c>
      <c r="G439">
        <v>0.44585132100000002</v>
      </c>
      <c r="H439" t="s">
        <v>882</v>
      </c>
    </row>
    <row r="440" spans="1:8" x14ac:dyDescent="0.35">
      <c r="A440" t="s">
        <v>883</v>
      </c>
      <c r="B440">
        <v>8.6634107369999995</v>
      </c>
      <c r="C440">
        <v>-1.059390673</v>
      </c>
      <c r="D440">
        <v>0.484296008</v>
      </c>
      <c r="E440">
        <v>-2.187485868</v>
      </c>
      <c r="F440">
        <v>2.8707073999999999E-2</v>
      </c>
      <c r="G440">
        <v>0.55037097599999996</v>
      </c>
      <c r="H440" t="s">
        <v>884</v>
      </c>
    </row>
    <row r="441" spans="1:8" x14ac:dyDescent="0.35">
      <c r="A441" t="s">
        <v>885</v>
      </c>
      <c r="B441">
        <v>92.897569180000005</v>
      </c>
      <c r="C441">
        <v>-1.0603589090000001</v>
      </c>
      <c r="D441">
        <v>0.36227158399999998</v>
      </c>
      <c r="E441">
        <v>-2.9269723509999999</v>
      </c>
      <c r="F441">
        <v>3.4227929999999999E-3</v>
      </c>
      <c r="G441">
        <v>0.410167844</v>
      </c>
      <c r="H441" t="s">
        <v>886</v>
      </c>
    </row>
    <row r="442" spans="1:8" x14ac:dyDescent="0.35">
      <c r="A442" t="s">
        <v>887</v>
      </c>
      <c r="B442">
        <v>1154.1003129999999</v>
      </c>
      <c r="C442">
        <v>-1.062066255</v>
      </c>
      <c r="D442">
        <v>0.38041718800000002</v>
      </c>
      <c r="E442">
        <v>-2.7918461319999999</v>
      </c>
      <c r="F442">
        <v>5.240827E-3</v>
      </c>
      <c r="G442">
        <v>0.43025904799999998</v>
      </c>
      <c r="H442" t="s">
        <v>888</v>
      </c>
    </row>
    <row r="443" spans="1:8" x14ac:dyDescent="0.35">
      <c r="A443" t="s">
        <v>889</v>
      </c>
      <c r="B443">
        <v>24.398299949999998</v>
      </c>
      <c r="C443">
        <v>-1.064376027</v>
      </c>
      <c r="D443">
        <v>0.53441755700000004</v>
      </c>
      <c r="E443">
        <v>-1.9916561749999999</v>
      </c>
      <c r="F443">
        <v>4.6408795000000003E-2</v>
      </c>
      <c r="G443">
        <v>0.61396038900000005</v>
      </c>
      <c r="H443" t="s">
        <v>890</v>
      </c>
    </row>
    <row r="444" spans="1:8" x14ac:dyDescent="0.35">
      <c r="A444" t="s">
        <v>891</v>
      </c>
      <c r="B444">
        <v>13.410049430000001</v>
      </c>
      <c r="C444">
        <v>-1.066443598</v>
      </c>
      <c r="D444">
        <v>0.3929935</v>
      </c>
      <c r="E444">
        <v>-2.713641827</v>
      </c>
      <c r="F444">
        <v>6.6548070000000004E-3</v>
      </c>
      <c r="G444">
        <v>0.445740531</v>
      </c>
      <c r="H444" t="s">
        <v>892</v>
      </c>
    </row>
    <row r="445" spans="1:8" x14ac:dyDescent="0.35">
      <c r="A445" t="s">
        <v>893</v>
      </c>
      <c r="B445">
        <v>82.685543879999997</v>
      </c>
      <c r="C445">
        <v>-1.0686998299999999</v>
      </c>
      <c r="D445">
        <v>0.45465185600000002</v>
      </c>
      <c r="E445">
        <v>-2.3505893900000001</v>
      </c>
      <c r="F445">
        <v>1.8743704999999999E-2</v>
      </c>
      <c r="G445">
        <v>0.51513660900000002</v>
      </c>
      <c r="H445" t="s">
        <v>894</v>
      </c>
    </row>
    <row r="446" spans="1:8" x14ac:dyDescent="0.35">
      <c r="A446" t="s">
        <v>895</v>
      </c>
      <c r="B446">
        <v>93.941173860000006</v>
      </c>
      <c r="C446">
        <v>-1.069254226</v>
      </c>
      <c r="D446">
        <v>0.33730785200000002</v>
      </c>
      <c r="E446">
        <v>-3.169965414</v>
      </c>
      <c r="F446">
        <v>1.524571E-3</v>
      </c>
      <c r="G446">
        <v>0.36796073200000001</v>
      </c>
      <c r="H446" t="s">
        <v>896</v>
      </c>
    </row>
    <row r="447" spans="1:8" x14ac:dyDescent="0.35">
      <c r="A447" t="s">
        <v>897</v>
      </c>
      <c r="B447">
        <v>9.7302130180000006</v>
      </c>
      <c r="C447">
        <v>-1.073901966</v>
      </c>
      <c r="D447">
        <v>0.42923973599999998</v>
      </c>
      <c r="E447">
        <v>-2.5018698800000001</v>
      </c>
      <c r="F447">
        <v>1.2353932E-2</v>
      </c>
      <c r="G447">
        <v>0.47952434300000002</v>
      </c>
      <c r="H447" t="s">
        <v>898</v>
      </c>
    </row>
    <row r="448" spans="1:8" x14ac:dyDescent="0.35">
      <c r="A448" t="s">
        <v>899</v>
      </c>
      <c r="B448">
        <v>9.6832494839999992</v>
      </c>
      <c r="C448">
        <v>-1.0750389869999999</v>
      </c>
      <c r="D448">
        <v>0.36643483100000002</v>
      </c>
      <c r="E448">
        <v>-2.9337794800000001</v>
      </c>
      <c r="F448">
        <v>3.3486200000000001E-3</v>
      </c>
      <c r="G448">
        <v>0.410167844</v>
      </c>
      <c r="H448" t="s">
        <v>900</v>
      </c>
    </row>
    <row r="449" spans="1:8" x14ac:dyDescent="0.35">
      <c r="A449" t="s">
        <v>901</v>
      </c>
      <c r="B449">
        <v>5.8373440790000002</v>
      </c>
      <c r="C449">
        <v>-1.0807790770000001</v>
      </c>
      <c r="D449">
        <v>0.41857003500000001</v>
      </c>
      <c r="E449">
        <v>-2.5820746510000001</v>
      </c>
      <c r="F449">
        <v>9.8208340000000005E-3</v>
      </c>
      <c r="G449">
        <v>0.46915246700000002</v>
      </c>
      <c r="H449" t="s">
        <v>902</v>
      </c>
    </row>
    <row r="450" spans="1:8" x14ac:dyDescent="0.35">
      <c r="A450" t="s">
        <v>903</v>
      </c>
      <c r="B450">
        <v>10.388898920000001</v>
      </c>
      <c r="C450">
        <v>-1.0873145040000001</v>
      </c>
      <c r="D450">
        <v>0.39272953500000002</v>
      </c>
      <c r="E450">
        <v>-2.76860895</v>
      </c>
      <c r="F450">
        <v>5.6296159999999996E-3</v>
      </c>
      <c r="G450">
        <v>0.43025904799999998</v>
      </c>
      <c r="H450" t="s">
        <v>904</v>
      </c>
    </row>
    <row r="451" spans="1:8" x14ac:dyDescent="0.35">
      <c r="A451" t="s">
        <v>905</v>
      </c>
      <c r="B451">
        <v>13.54605886</v>
      </c>
      <c r="C451">
        <v>-1.0876195950000001</v>
      </c>
      <c r="D451">
        <v>0.48666207299999997</v>
      </c>
      <c r="E451">
        <v>-2.23485588</v>
      </c>
      <c r="F451">
        <v>2.5426812E-2</v>
      </c>
      <c r="G451">
        <v>0.54380660999999997</v>
      </c>
      <c r="H451" t="s">
        <v>906</v>
      </c>
    </row>
    <row r="452" spans="1:8" x14ac:dyDescent="0.35">
      <c r="A452" t="s">
        <v>907</v>
      </c>
      <c r="B452">
        <v>18.43726324</v>
      </c>
      <c r="C452">
        <v>-1.0885621640000001</v>
      </c>
      <c r="D452">
        <v>0.40246973400000002</v>
      </c>
      <c r="E452">
        <v>-2.7047056500000002</v>
      </c>
      <c r="F452">
        <v>6.8364940000000003E-3</v>
      </c>
      <c r="G452">
        <v>0.44585132100000002</v>
      </c>
      <c r="H452" t="s">
        <v>908</v>
      </c>
    </row>
    <row r="453" spans="1:8" x14ac:dyDescent="0.35">
      <c r="A453" t="s">
        <v>909</v>
      </c>
      <c r="B453">
        <v>10.41217861</v>
      </c>
      <c r="C453">
        <v>-1.0989552819999999</v>
      </c>
      <c r="D453">
        <v>0.53521216199999999</v>
      </c>
      <c r="E453">
        <v>-2.0533077519999998</v>
      </c>
      <c r="F453">
        <v>4.0042739000000001E-2</v>
      </c>
      <c r="G453">
        <v>0.59489751700000004</v>
      </c>
      <c r="H453" t="s">
        <v>910</v>
      </c>
    </row>
    <row r="454" spans="1:8" x14ac:dyDescent="0.35">
      <c r="A454" t="s">
        <v>911</v>
      </c>
      <c r="B454">
        <v>19.48504531</v>
      </c>
      <c r="C454">
        <v>-1.09923759</v>
      </c>
      <c r="D454">
        <v>0.37256745200000002</v>
      </c>
      <c r="E454">
        <v>-2.9504391330000002</v>
      </c>
      <c r="F454">
        <v>3.1732259999999999E-3</v>
      </c>
      <c r="G454">
        <v>0.410167844</v>
      </c>
      <c r="H454" t="s">
        <v>912</v>
      </c>
    </row>
    <row r="455" spans="1:8" x14ac:dyDescent="0.35">
      <c r="A455" t="s">
        <v>913</v>
      </c>
      <c r="B455">
        <v>25.78815264</v>
      </c>
      <c r="C455">
        <v>-1.0996806290000001</v>
      </c>
      <c r="D455">
        <v>0.49941415500000003</v>
      </c>
      <c r="E455">
        <v>-2.20194125</v>
      </c>
      <c r="F455">
        <v>2.7669459E-2</v>
      </c>
      <c r="G455">
        <v>0.54977478800000001</v>
      </c>
      <c r="H455" t="s">
        <v>914</v>
      </c>
    </row>
    <row r="456" spans="1:8" x14ac:dyDescent="0.35">
      <c r="A456" t="s">
        <v>915</v>
      </c>
      <c r="B456">
        <v>302.65355920000002</v>
      </c>
      <c r="C456">
        <v>-1.1037795699999999</v>
      </c>
      <c r="D456">
        <v>0.37746856099999998</v>
      </c>
      <c r="E456">
        <v>-2.9241629219999998</v>
      </c>
      <c r="F456">
        <v>3.4538390000000002E-3</v>
      </c>
      <c r="G456">
        <v>0.410167844</v>
      </c>
      <c r="H456" t="s">
        <v>916</v>
      </c>
    </row>
    <row r="457" spans="1:8" x14ac:dyDescent="0.35">
      <c r="A457" t="s">
        <v>917</v>
      </c>
      <c r="B457">
        <v>90.706165240000004</v>
      </c>
      <c r="C457">
        <v>-1.1049652539999999</v>
      </c>
      <c r="D457">
        <v>0.47467156900000002</v>
      </c>
      <c r="E457">
        <v>-2.327852193</v>
      </c>
      <c r="F457">
        <v>1.9919954E-2</v>
      </c>
      <c r="G457">
        <v>0.51762765300000002</v>
      </c>
      <c r="H457" t="s">
        <v>918</v>
      </c>
    </row>
    <row r="458" spans="1:8" x14ac:dyDescent="0.35">
      <c r="A458" t="s">
        <v>919</v>
      </c>
      <c r="B458">
        <v>1567.0966559999999</v>
      </c>
      <c r="C458">
        <v>-1.1073263769999999</v>
      </c>
      <c r="D458">
        <v>0.43843520400000002</v>
      </c>
      <c r="E458">
        <v>-2.5256329000000002</v>
      </c>
      <c r="F458">
        <v>1.1549009000000001E-2</v>
      </c>
      <c r="G458">
        <v>0.47952434300000002</v>
      </c>
      <c r="H458" t="s">
        <v>920</v>
      </c>
    </row>
    <row r="459" spans="1:8" x14ac:dyDescent="0.35">
      <c r="A459" t="s">
        <v>921</v>
      </c>
      <c r="B459">
        <v>1356.2433490000001</v>
      </c>
      <c r="C459">
        <v>-1.1084803009999999</v>
      </c>
      <c r="D459">
        <v>0.34587451499999999</v>
      </c>
      <c r="E459">
        <v>-3.2048626160000002</v>
      </c>
      <c r="F459">
        <v>1.3512699999999999E-3</v>
      </c>
      <c r="G459">
        <v>0.36517791100000002</v>
      </c>
      <c r="H459" t="s">
        <v>922</v>
      </c>
    </row>
    <row r="460" spans="1:8" x14ac:dyDescent="0.35">
      <c r="A460" t="s">
        <v>923</v>
      </c>
      <c r="B460">
        <v>46.703583180000003</v>
      </c>
      <c r="C460">
        <v>-1.10899942</v>
      </c>
      <c r="D460">
        <v>0.48558843400000001</v>
      </c>
      <c r="E460">
        <v>-2.283825851</v>
      </c>
      <c r="F460">
        <v>2.2381768E-2</v>
      </c>
      <c r="G460">
        <v>0.52863739799999998</v>
      </c>
      <c r="H460" t="s">
        <v>924</v>
      </c>
    </row>
    <row r="461" spans="1:8" x14ac:dyDescent="0.35">
      <c r="A461" t="s">
        <v>925</v>
      </c>
      <c r="B461">
        <v>31.229466120000001</v>
      </c>
      <c r="C461">
        <v>-1.111473916</v>
      </c>
      <c r="D461">
        <v>0.40666746100000001</v>
      </c>
      <c r="E461">
        <v>-2.7331272449999999</v>
      </c>
      <c r="F461">
        <v>6.2736090000000003E-3</v>
      </c>
      <c r="G461">
        <v>0.44152197900000001</v>
      </c>
      <c r="H461" t="s">
        <v>926</v>
      </c>
    </row>
    <row r="462" spans="1:8" x14ac:dyDescent="0.35">
      <c r="A462" t="s">
        <v>927</v>
      </c>
      <c r="B462">
        <v>6.5118275849999998</v>
      </c>
      <c r="C462">
        <v>-1.113786857</v>
      </c>
      <c r="D462">
        <v>0.50964855399999998</v>
      </c>
      <c r="E462">
        <v>-2.185401782</v>
      </c>
      <c r="F462">
        <v>2.88594E-2</v>
      </c>
      <c r="G462">
        <v>0.55227236800000001</v>
      </c>
      <c r="H462" t="s">
        <v>928</v>
      </c>
    </row>
    <row r="463" spans="1:8" x14ac:dyDescent="0.35">
      <c r="A463" t="s">
        <v>929</v>
      </c>
      <c r="B463">
        <v>11.330156029999999</v>
      </c>
      <c r="C463">
        <v>-1.1157500950000001</v>
      </c>
      <c r="D463">
        <v>0.48127384499999998</v>
      </c>
      <c r="E463">
        <v>-2.318326887</v>
      </c>
      <c r="F463">
        <v>2.0431562E-2</v>
      </c>
      <c r="G463">
        <v>0.52083226599999999</v>
      </c>
      <c r="H463" t="s">
        <v>930</v>
      </c>
    </row>
    <row r="464" spans="1:8" x14ac:dyDescent="0.35">
      <c r="A464" t="s">
        <v>931</v>
      </c>
      <c r="B464">
        <v>6049.4537650000002</v>
      </c>
      <c r="C464">
        <v>-1.123654012</v>
      </c>
      <c r="D464">
        <v>0.483099379</v>
      </c>
      <c r="E464">
        <v>-2.325927257</v>
      </c>
      <c r="F464">
        <v>2.0022432E-2</v>
      </c>
      <c r="G464">
        <v>0.51894445199999995</v>
      </c>
      <c r="H464" t="s">
        <v>932</v>
      </c>
    </row>
    <row r="465" spans="1:8" x14ac:dyDescent="0.35">
      <c r="A465" t="s">
        <v>933</v>
      </c>
      <c r="B465">
        <v>395.33159469999998</v>
      </c>
      <c r="C465">
        <v>-1.1265627060000001</v>
      </c>
      <c r="D465">
        <v>0.44009046099999999</v>
      </c>
      <c r="E465">
        <v>-2.5598434980000002</v>
      </c>
      <c r="F465">
        <v>1.0471931E-2</v>
      </c>
      <c r="G465">
        <v>0.47268547500000002</v>
      </c>
      <c r="H465" t="s">
        <v>934</v>
      </c>
    </row>
    <row r="466" spans="1:8" x14ac:dyDescent="0.35">
      <c r="A466" t="s">
        <v>935</v>
      </c>
      <c r="B466">
        <v>21.313491580000001</v>
      </c>
      <c r="C466">
        <v>-1.1313648670000001</v>
      </c>
      <c r="D466">
        <v>0.53160582099999998</v>
      </c>
      <c r="E466">
        <v>-2.1282025569999998</v>
      </c>
      <c r="F466">
        <v>3.3320293000000001E-2</v>
      </c>
      <c r="G466">
        <v>0.56893695300000002</v>
      </c>
      <c r="H466" t="s">
        <v>936</v>
      </c>
    </row>
    <row r="467" spans="1:8" x14ac:dyDescent="0.35">
      <c r="A467" t="s">
        <v>937</v>
      </c>
      <c r="B467">
        <v>1453.3357189999999</v>
      </c>
      <c r="C467">
        <v>-1.1314048350000001</v>
      </c>
      <c r="D467">
        <v>0.49139526100000003</v>
      </c>
      <c r="E467">
        <v>-2.3024333440000002</v>
      </c>
      <c r="F467">
        <v>2.1310745999999998E-2</v>
      </c>
      <c r="G467">
        <v>0.52685317099999995</v>
      </c>
      <c r="H467" t="s">
        <v>938</v>
      </c>
    </row>
    <row r="468" spans="1:8" x14ac:dyDescent="0.35">
      <c r="A468" t="s">
        <v>939</v>
      </c>
      <c r="B468">
        <v>121.0446597</v>
      </c>
      <c r="C468">
        <v>-1.1314520560000001</v>
      </c>
      <c r="D468">
        <v>0.43769986999999999</v>
      </c>
      <c r="E468">
        <v>-2.5849951820000001</v>
      </c>
      <c r="F468">
        <v>9.7380360000000003E-3</v>
      </c>
      <c r="G468">
        <v>0.46911784400000001</v>
      </c>
      <c r="H468" t="s">
        <v>940</v>
      </c>
    </row>
    <row r="469" spans="1:8" x14ac:dyDescent="0.35">
      <c r="A469" t="s">
        <v>941</v>
      </c>
      <c r="B469">
        <v>22.338433869999999</v>
      </c>
      <c r="C469">
        <v>-1.1332100730000001</v>
      </c>
      <c r="D469">
        <v>0.39516343399999998</v>
      </c>
      <c r="E469">
        <v>-2.8676997310000001</v>
      </c>
      <c r="F469">
        <v>4.1346769999999998E-3</v>
      </c>
      <c r="G469">
        <v>0.42480792299999998</v>
      </c>
      <c r="H469" t="s">
        <v>942</v>
      </c>
    </row>
    <row r="470" spans="1:8" x14ac:dyDescent="0.35">
      <c r="A470" t="s">
        <v>943</v>
      </c>
      <c r="B470">
        <v>10.69628179</v>
      </c>
      <c r="C470">
        <v>-1.1350011529999999</v>
      </c>
      <c r="D470">
        <v>0.57144474599999995</v>
      </c>
      <c r="E470">
        <v>-1.9861957990000001</v>
      </c>
      <c r="F470">
        <v>4.7011587000000001E-2</v>
      </c>
      <c r="G470">
        <v>0.61464898700000004</v>
      </c>
      <c r="H470" t="s">
        <v>944</v>
      </c>
    </row>
    <row r="471" spans="1:8" x14ac:dyDescent="0.35">
      <c r="A471" t="s">
        <v>945</v>
      </c>
      <c r="B471">
        <v>31.077517740000001</v>
      </c>
      <c r="C471">
        <v>-1.136851085</v>
      </c>
      <c r="D471">
        <v>0.50119438699999996</v>
      </c>
      <c r="E471">
        <v>-2.2682837500000002</v>
      </c>
      <c r="F471">
        <v>2.3311918000000001E-2</v>
      </c>
      <c r="G471">
        <v>0.53064632599999995</v>
      </c>
      <c r="H471" t="s">
        <v>946</v>
      </c>
    </row>
    <row r="472" spans="1:8" x14ac:dyDescent="0.35">
      <c r="A472" t="s">
        <v>947</v>
      </c>
      <c r="B472">
        <v>84.998653640000001</v>
      </c>
      <c r="C472">
        <v>-1.137000453</v>
      </c>
      <c r="D472">
        <v>0.48534449299999999</v>
      </c>
      <c r="E472">
        <v>-2.342666844</v>
      </c>
      <c r="F472">
        <v>1.9146471000000002E-2</v>
      </c>
      <c r="G472">
        <v>0.51575727000000005</v>
      </c>
      <c r="H472" t="s">
        <v>948</v>
      </c>
    </row>
    <row r="473" spans="1:8" x14ac:dyDescent="0.35">
      <c r="A473" t="s">
        <v>949</v>
      </c>
      <c r="B473">
        <v>19.06833314</v>
      </c>
      <c r="C473">
        <v>-1.1409543639999999</v>
      </c>
      <c r="D473">
        <v>0.38204361199999998</v>
      </c>
      <c r="E473">
        <v>-2.9864505769999998</v>
      </c>
      <c r="F473">
        <v>2.8223649999999999E-3</v>
      </c>
      <c r="G473">
        <v>0.40863511000000002</v>
      </c>
      <c r="H473" t="s">
        <v>950</v>
      </c>
    </row>
    <row r="474" spans="1:8" x14ac:dyDescent="0.35">
      <c r="A474" t="s">
        <v>951</v>
      </c>
      <c r="B474">
        <v>5.86478258</v>
      </c>
      <c r="C474">
        <v>-1.145993152</v>
      </c>
      <c r="D474">
        <v>0.58427222499999998</v>
      </c>
      <c r="E474">
        <v>-1.961402756</v>
      </c>
      <c r="F474">
        <v>4.9832058999999998E-2</v>
      </c>
      <c r="G474">
        <v>0.61775294599999997</v>
      </c>
      <c r="H474" t="s">
        <v>952</v>
      </c>
    </row>
    <row r="475" spans="1:8" x14ac:dyDescent="0.35">
      <c r="A475" t="s">
        <v>953</v>
      </c>
      <c r="B475">
        <v>371.6538157</v>
      </c>
      <c r="C475">
        <v>-1.1468023380000001</v>
      </c>
      <c r="D475">
        <v>0.56280025499999997</v>
      </c>
      <c r="E475">
        <v>-2.0376720289999999</v>
      </c>
      <c r="F475">
        <v>4.1582742999999998E-2</v>
      </c>
      <c r="G475">
        <v>0.59933169399999997</v>
      </c>
      <c r="H475" t="s">
        <v>954</v>
      </c>
    </row>
    <row r="476" spans="1:8" x14ac:dyDescent="0.35">
      <c r="A476" t="s">
        <v>955</v>
      </c>
      <c r="B476">
        <v>27.359448159999999</v>
      </c>
      <c r="C476">
        <v>-1.153295588</v>
      </c>
      <c r="D476">
        <v>0.53303465800000005</v>
      </c>
      <c r="E476">
        <v>-2.1636409009999999</v>
      </c>
      <c r="F476">
        <v>3.0491919999999999E-2</v>
      </c>
      <c r="G476">
        <v>0.55764172899999997</v>
      </c>
      <c r="H476" t="s">
        <v>956</v>
      </c>
    </row>
    <row r="477" spans="1:8" x14ac:dyDescent="0.35">
      <c r="A477" t="s">
        <v>957</v>
      </c>
      <c r="B477">
        <v>47.301386460000003</v>
      </c>
      <c r="C477">
        <v>-1.1539532560000001</v>
      </c>
      <c r="D477">
        <v>0.40378659</v>
      </c>
      <c r="E477">
        <v>-2.8578295659999999</v>
      </c>
      <c r="F477">
        <v>4.2654939999999999E-3</v>
      </c>
      <c r="G477">
        <v>0.42757466700000002</v>
      </c>
      <c r="H477" t="s">
        <v>958</v>
      </c>
    </row>
    <row r="478" spans="1:8" x14ac:dyDescent="0.35">
      <c r="A478" t="s">
        <v>959</v>
      </c>
      <c r="B478">
        <v>18.406758450000002</v>
      </c>
      <c r="C478">
        <v>-1.156244694</v>
      </c>
      <c r="D478">
        <v>0.42606465999999998</v>
      </c>
      <c r="E478">
        <v>-2.7137775149999999</v>
      </c>
      <c r="F478">
        <v>6.6520829999999996E-3</v>
      </c>
      <c r="G478">
        <v>0.445740531</v>
      </c>
      <c r="H478" t="s">
        <v>960</v>
      </c>
    </row>
    <row r="479" spans="1:8" x14ac:dyDescent="0.35">
      <c r="A479" t="s">
        <v>961</v>
      </c>
      <c r="B479">
        <v>6.7422863980000001</v>
      </c>
      <c r="C479">
        <v>-1.162045333</v>
      </c>
      <c r="D479">
        <v>0.56150565600000002</v>
      </c>
      <c r="E479">
        <v>-2.069516702</v>
      </c>
      <c r="F479">
        <v>3.8497626E-2</v>
      </c>
      <c r="G479">
        <v>0.586237173</v>
      </c>
      <c r="H479" t="s">
        <v>962</v>
      </c>
    </row>
    <row r="480" spans="1:8" x14ac:dyDescent="0.35">
      <c r="A480" t="s">
        <v>963</v>
      </c>
      <c r="B480">
        <v>40.360033829999999</v>
      </c>
      <c r="C480">
        <v>-1.165454035</v>
      </c>
      <c r="D480">
        <v>0.42925984700000003</v>
      </c>
      <c r="E480">
        <v>-2.715031567</v>
      </c>
      <c r="F480">
        <v>6.6269450000000004E-3</v>
      </c>
      <c r="G480">
        <v>0.445740531</v>
      </c>
      <c r="H480" t="s">
        <v>964</v>
      </c>
    </row>
    <row r="481" spans="1:8" x14ac:dyDescent="0.35">
      <c r="A481" t="s">
        <v>965</v>
      </c>
      <c r="B481">
        <v>544.42167919999997</v>
      </c>
      <c r="C481">
        <v>-1.172094368</v>
      </c>
      <c r="D481">
        <v>0.51381531000000003</v>
      </c>
      <c r="E481">
        <v>-2.281158902</v>
      </c>
      <c r="F481">
        <v>2.2539046E-2</v>
      </c>
      <c r="G481">
        <v>0.52874410000000005</v>
      </c>
      <c r="H481" t="s">
        <v>966</v>
      </c>
    </row>
    <row r="482" spans="1:8" x14ac:dyDescent="0.35">
      <c r="A482" t="s">
        <v>967</v>
      </c>
      <c r="B482">
        <v>459.72311070000001</v>
      </c>
      <c r="C482">
        <v>-1.1750735800000001</v>
      </c>
      <c r="D482">
        <v>0.49975783899999998</v>
      </c>
      <c r="E482">
        <v>-2.3512859399999999</v>
      </c>
      <c r="F482">
        <v>1.8708651E-2</v>
      </c>
      <c r="G482">
        <v>0.51513660900000002</v>
      </c>
      <c r="H482" t="s">
        <v>968</v>
      </c>
    </row>
    <row r="483" spans="1:8" x14ac:dyDescent="0.35">
      <c r="A483" t="s">
        <v>969</v>
      </c>
      <c r="B483">
        <v>871.44657930000005</v>
      </c>
      <c r="C483">
        <v>-1.178810554</v>
      </c>
      <c r="D483">
        <v>0.28743278999999999</v>
      </c>
      <c r="E483">
        <v>-4.1011693649999996</v>
      </c>
      <c r="F483" s="1">
        <v>4.1100000000000003E-5</v>
      </c>
      <c r="G483">
        <v>0.13886272699999999</v>
      </c>
      <c r="H483" t="s">
        <v>970</v>
      </c>
    </row>
    <row r="484" spans="1:8" x14ac:dyDescent="0.35">
      <c r="A484" t="s">
        <v>971</v>
      </c>
      <c r="B484">
        <v>6.2985743889999997</v>
      </c>
      <c r="C484">
        <v>-1.1822926920000001</v>
      </c>
      <c r="D484">
        <v>0.448482732</v>
      </c>
      <c r="E484">
        <v>-2.6362056049999998</v>
      </c>
      <c r="F484">
        <v>8.3838909999999992E-3</v>
      </c>
      <c r="G484">
        <v>0.45355609299999999</v>
      </c>
      <c r="H484" t="s">
        <v>972</v>
      </c>
    </row>
    <row r="485" spans="1:8" x14ac:dyDescent="0.35">
      <c r="A485" t="s">
        <v>973</v>
      </c>
      <c r="B485">
        <v>106.97506610000001</v>
      </c>
      <c r="C485">
        <v>-1.1840560019999999</v>
      </c>
      <c r="D485">
        <v>0.38929024800000001</v>
      </c>
      <c r="E485">
        <v>-3.041576327</v>
      </c>
      <c r="F485">
        <v>2.3534290000000002E-3</v>
      </c>
      <c r="G485">
        <v>0.38810730900000001</v>
      </c>
      <c r="H485" t="s">
        <v>974</v>
      </c>
    </row>
    <row r="486" spans="1:8" x14ac:dyDescent="0.35">
      <c r="A486" t="s">
        <v>975</v>
      </c>
      <c r="B486">
        <v>12050.720789999999</v>
      </c>
      <c r="C486">
        <v>-1.189108399</v>
      </c>
      <c r="D486">
        <v>0.50988182500000001</v>
      </c>
      <c r="E486">
        <v>-2.3321254859999998</v>
      </c>
      <c r="F486">
        <v>1.9694091E-2</v>
      </c>
      <c r="G486">
        <v>0.51689273199999997</v>
      </c>
      <c r="H486" t="s">
        <v>976</v>
      </c>
    </row>
    <row r="487" spans="1:8" x14ac:dyDescent="0.35">
      <c r="A487" t="s">
        <v>977</v>
      </c>
      <c r="B487">
        <v>11.63646666</v>
      </c>
      <c r="C487">
        <v>-1.1898381609999999</v>
      </c>
      <c r="D487">
        <v>0.433612571</v>
      </c>
      <c r="E487">
        <v>-2.7440121469999998</v>
      </c>
      <c r="F487">
        <v>6.069329E-3</v>
      </c>
      <c r="G487">
        <v>0.43733802599999999</v>
      </c>
      <c r="H487" t="s">
        <v>978</v>
      </c>
    </row>
    <row r="488" spans="1:8" x14ac:dyDescent="0.35">
      <c r="A488" t="s">
        <v>979</v>
      </c>
      <c r="B488">
        <v>68.343686660000003</v>
      </c>
      <c r="C488">
        <v>-1.193691624</v>
      </c>
      <c r="D488">
        <v>0.48447715000000002</v>
      </c>
      <c r="E488">
        <v>-2.463876006</v>
      </c>
      <c r="F488">
        <v>1.3744365E-2</v>
      </c>
      <c r="G488">
        <v>0.48851451800000001</v>
      </c>
      <c r="H488" t="s">
        <v>980</v>
      </c>
    </row>
    <row r="489" spans="1:8" x14ac:dyDescent="0.35">
      <c r="A489" t="s">
        <v>981</v>
      </c>
      <c r="B489">
        <v>222.4283164</v>
      </c>
      <c r="C489">
        <v>-1.1964897290000001</v>
      </c>
      <c r="D489">
        <v>0.44184831800000002</v>
      </c>
      <c r="E489">
        <v>-2.7079196169999999</v>
      </c>
      <c r="F489">
        <v>6.7706420000000003E-3</v>
      </c>
      <c r="G489">
        <v>0.44585132100000002</v>
      </c>
      <c r="H489" t="s">
        <v>982</v>
      </c>
    </row>
    <row r="490" spans="1:8" x14ac:dyDescent="0.35">
      <c r="A490" t="s">
        <v>983</v>
      </c>
      <c r="B490">
        <v>6.4859014520000002</v>
      </c>
      <c r="C490">
        <v>-1.19763876</v>
      </c>
      <c r="D490">
        <v>0.55904045199999997</v>
      </c>
      <c r="E490">
        <v>-2.1423114480000001</v>
      </c>
      <c r="F490">
        <v>3.2168427999999999E-2</v>
      </c>
      <c r="G490">
        <v>0.56267057499999995</v>
      </c>
      <c r="H490" t="s">
        <v>984</v>
      </c>
    </row>
    <row r="491" spans="1:8" x14ac:dyDescent="0.35">
      <c r="A491" t="s">
        <v>985</v>
      </c>
      <c r="B491">
        <v>10.41483303</v>
      </c>
      <c r="C491">
        <v>-1.2003086089999999</v>
      </c>
      <c r="D491">
        <v>0.58548756300000004</v>
      </c>
      <c r="E491">
        <v>-2.05010095</v>
      </c>
      <c r="F491">
        <v>4.0354581E-2</v>
      </c>
      <c r="G491">
        <v>0.59571060899999995</v>
      </c>
      <c r="H491" t="s">
        <v>986</v>
      </c>
    </row>
    <row r="492" spans="1:8" x14ac:dyDescent="0.35">
      <c r="A492" t="s">
        <v>987</v>
      </c>
      <c r="B492">
        <v>41.761594459999998</v>
      </c>
      <c r="C492">
        <v>-1.204712722</v>
      </c>
      <c r="D492">
        <v>0.476720794</v>
      </c>
      <c r="E492">
        <v>-2.5270823849999999</v>
      </c>
      <c r="F492">
        <v>1.1501452000000001E-2</v>
      </c>
      <c r="G492">
        <v>0.47952434300000002</v>
      </c>
      <c r="H492" t="s">
        <v>988</v>
      </c>
    </row>
    <row r="493" spans="1:8" x14ac:dyDescent="0.35">
      <c r="A493" t="s">
        <v>989</v>
      </c>
      <c r="B493">
        <v>373.43137949999999</v>
      </c>
      <c r="C493">
        <v>-1.2061535800000001</v>
      </c>
      <c r="D493">
        <v>0.43081278200000001</v>
      </c>
      <c r="E493">
        <v>-2.7997163289999998</v>
      </c>
      <c r="F493">
        <v>5.1147529999999997E-3</v>
      </c>
      <c r="G493">
        <v>0.43025904799999998</v>
      </c>
      <c r="H493" t="s">
        <v>990</v>
      </c>
    </row>
    <row r="494" spans="1:8" x14ac:dyDescent="0.35">
      <c r="A494" t="s">
        <v>991</v>
      </c>
      <c r="B494">
        <v>1529.945346</v>
      </c>
      <c r="C494">
        <v>-1.2068174860000001</v>
      </c>
      <c r="D494">
        <v>0.56229051399999996</v>
      </c>
      <c r="E494">
        <v>-2.1462526130000001</v>
      </c>
      <c r="F494">
        <v>3.1852829999999999E-2</v>
      </c>
      <c r="G494">
        <v>0.562340214</v>
      </c>
      <c r="H494" t="s">
        <v>992</v>
      </c>
    </row>
    <row r="495" spans="1:8" x14ac:dyDescent="0.35">
      <c r="A495" t="s">
        <v>993</v>
      </c>
      <c r="B495">
        <v>151.0239545</v>
      </c>
      <c r="C495">
        <v>-1.2093343320000001</v>
      </c>
      <c r="D495">
        <v>0.52442925500000004</v>
      </c>
      <c r="E495">
        <v>-2.3060008930000002</v>
      </c>
      <c r="F495">
        <v>2.1110581999999999E-2</v>
      </c>
      <c r="G495">
        <v>0.52551487399999997</v>
      </c>
      <c r="H495" t="s">
        <v>994</v>
      </c>
    </row>
    <row r="496" spans="1:8" x14ac:dyDescent="0.35">
      <c r="A496" t="s">
        <v>995</v>
      </c>
      <c r="B496">
        <v>28.03078069</v>
      </c>
      <c r="C496">
        <v>-1.2139928120000001</v>
      </c>
      <c r="D496">
        <v>0.34091141899999999</v>
      </c>
      <c r="E496">
        <v>-3.5610212639999999</v>
      </c>
      <c r="F496">
        <v>3.69415E-4</v>
      </c>
      <c r="G496">
        <v>0.23222514</v>
      </c>
      <c r="H496" t="s">
        <v>996</v>
      </c>
    </row>
    <row r="497" spans="1:8" x14ac:dyDescent="0.35">
      <c r="A497" t="s">
        <v>997</v>
      </c>
      <c r="B497">
        <v>6.0484238939999999</v>
      </c>
      <c r="C497">
        <v>-1.2176570520000001</v>
      </c>
      <c r="D497">
        <v>0.53708481399999997</v>
      </c>
      <c r="E497">
        <v>-2.2671597129999999</v>
      </c>
      <c r="F497">
        <v>2.3380471E-2</v>
      </c>
      <c r="G497">
        <v>0.53064632599999995</v>
      </c>
      <c r="H497" t="s">
        <v>998</v>
      </c>
    </row>
    <row r="498" spans="1:8" x14ac:dyDescent="0.35">
      <c r="A498" t="s">
        <v>999</v>
      </c>
      <c r="B498">
        <v>42.579781089999997</v>
      </c>
      <c r="C498">
        <v>-1.22242586</v>
      </c>
      <c r="D498">
        <v>0.53924049699999999</v>
      </c>
      <c r="E498">
        <v>-2.2669400159999999</v>
      </c>
      <c r="F498">
        <v>2.3393890000000001E-2</v>
      </c>
      <c r="G498">
        <v>0.53064632599999995</v>
      </c>
      <c r="H498" t="s">
        <v>1000</v>
      </c>
    </row>
    <row r="499" spans="1:8" x14ac:dyDescent="0.35">
      <c r="A499" t="s">
        <v>1001</v>
      </c>
      <c r="B499">
        <v>1923.573768</v>
      </c>
      <c r="C499">
        <v>-1.2246448459999999</v>
      </c>
      <c r="D499">
        <v>0.501482337</v>
      </c>
      <c r="E499">
        <v>-2.4420498130000001</v>
      </c>
      <c r="F499">
        <v>1.4604130999999999E-2</v>
      </c>
      <c r="G499">
        <v>0.49512100599999997</v>
      </c>
      <c r="H499" t="s">
        <v>1002</v>
      </c>
    </row>
    <row r="500" spans="1:8" x14ac:dyDescent="0.35">
      <c r="A500" t="s">
        <v>1003</v>
      </c>
      <c r="B500">
        <v>5.4876935849999997</v>
      </c>
      <c r="C500">
        <v>-1.236754943</v>
      </c>
      <c r="D500">
        <v>0.56445068700000001</v>
      </c>
      <c r="E500">
        <v>-2.1910770419999999</v>
      </c>
      <c r="F500">
        <v>2.8446217999999999E-2</v>
      </c>
      <c r="G500">
        <v>0.54977478800000001</v>
      </c>
      <c r="H500" t="s">
        <v>1004</v>
      </c>
    </row>
    <row r="501" spans="1:8" x14ac:dyDescent="0.35">
      <c r="A501" t="s">
        <v>1005</v>
      </c>
      <c r="B501">
        <v>2278.0997090000001</v>
      </c>
      <c r="C501">
        <v>-1.2386309339999999</v>
      </c>
      <c r="D501">
        <v>0.436659566</v>
      </c>
      <c r="E501">
        <v>-2.83660552</v>
      </c>
      <c r="F501">
        <v>4.559591E-3</v>
      </c>
      <c r="G501">
        <v>0.43025904799999998</v>
      </c>
      <c r="H501" t="s">
        <v>1006</v>
      </c>
    </row>
    <row r="502" spans="1:8" x14ac:dyDescent="0.35">
      <c r="A502" t="s">
        <v>1007</v>
      </c>
      <c r="B502">
        <v>117.47592899999999</v>
      </c>
      <c r="C502">
        <v>-1.2400280050000001</v>
      </c>
      <c r="D502">
        <v>0.62112066600000004</v>
      </c>
      <c r="E502">
        <v>-1.99643656</v>
      </c>
      <c r="F502">
        <v>4.5886425000000002E-2</v>
      </c>
      <c r="G502">
        <v>0.61380435099999997</v>
      </c>
      <c r="H502" t="s">
        <v>1008</v>
      </c>
    </row>
    <row r="503" spans="1:8" x14ac:dyDescent="0.35">
      <c r="A503" t="s">
        <v>1009</v>
      </c>
      <c r="B503">
        <v>11.803013930000001</v>
      </c>
      <c r="C503">
        <v>-1.2434682770000001</v>
      </c>
      <c r="D503">
        <v>0.61640420699999998</v>
      </c>
      <c r="E503">
        <v>-2.0172936240000001</v>
      </c>
      <c r="F503">
        <v>4.3664881000000003E-2</v>
      </c>
      <c r="G503">
        <v>0.60615998999999998</v>
      </c>
      <c r="H503" t="s">
        <v>1010</v>
      </c>
    </row>
    <row r="504" spans="1:8" x14ac:dyDescent="0.35">
      <c r="A504" t="s">
        <v>1011</v>
      </c>
      <c r="B504">
        <v>219.42483820000001</v>
      </c>
      <c r="C504">
        <v>-1.247911722</v>
      </c>
      <c r="D504">
        <v>0.56092532399999995</v>
      </c>
      <c r="E504">
        <v>-2.2247377140000002</v>
      </c>
      <c r="F504">
        <v>2.6098850999999999E-2</v>
      </c>
      <c r="G504">
        <v>0.54504476800000001</v>
      </c>
      <c r="H504" t="s">
        <v>1012</v>
      </c>
    </row>
    <row r="505" spans="1:8" x14ac:dyDescent="0.35">
      <c r="A505" t="s">
        <v>1013</v>
      </c>
      <c r="B505">
        <v>29.959329109999999</v>
      </c>
      <c r="C505">
        <v>-1.249811024</v>
      </c>
      <c r="D505">
        <v>0.57802756700000002</v>
      </c>
      <c r="E505">
        <v>-2.1621996860000001</v>
      </c>
      <c r="F505">
        <v>3.0602787999999999E-2</v>
      </c>
      <c r="G505">
        <v>0.55764172899999997</v>
      </c>
      <c r="H505" t="s">
        <v>1014</v>
      </c>
    </row>
    <row r="506" spans="1:8" x14ac:dyDescent="0.35">
      <c r="A506" t="s">
        <v>1015</v>
      </c>
      <c r="B506">
        <v>282801.60840000003</v>
      </c>
      <c r="C506">
        <v>-1.2588593619999999</v>
      </c>
      <c r="D506">
        <v>0.54822992299999995</v>
      </c>
      <c r="E506">
        <v>-2.2962251930000002</v>
      </c>
      <c r="F506">
        <v>2.1663009E-2</v>
      </c>
      <c r="G506">
        <v>0.52685317099999995</v>
      </c>
      <c r="H506" t="s">
        <v>1016</v>
      </c>
    </row>
    <row r="507" spans="1:8" x14ac:dyDescent="0.35">
      <c r="A507" t="s">
        <v>1017</v>
      </c>
      <c r="B507">
        <v>125.5380633</v>
      </c>
      <c r="C507">
        <v>-1.262260572</v>
      </c>
      <c r="D507">
        <v>0.38215355600000001</v>
      </c>
      <c r="E507">
        <v>-3.3030193049999999</v>
      </c>
      <c r="F507">
        <v>9.5649799999999996E-4</v>
      </c>
      <c r="G507">
        <v>0.31634335899999999</v>
      </c>
      <c r="H507" t="s">
        <v>1018</v>
      </c>
    </row>
    <row r="508" spans="1:8" x14ac:dyDescent="0.35">
      <c r="A508" t="s">
        <v>1019</v>
      </c>
      <c r="B508">
        <v>10.709851049999999</v>
      </c>
      <c r="C508">
        <v>-1.266100249</v>
      </c>
      <c r="D508">
        <v>0.48409860199999999</v>
      </c>
      <c r="E508">
        <v>-2.6153767910000001</v>
      </c>
      <c r="F508">
        <v>8.9129069999999994E-3</v>
      </c>
      <c r="G508">
        <v>0.46037302899999999</v>
      </c>
      <c r="H508" t="s">
        <v>1020</v>
      </c>
    </row>
    <row r="509" spans="1:8" x14ac:dyDescent="0.35">
      <c r="A509" t="s">
        <v>1021</v>
      </c>
      <c r="B509">
        <v>20.282572869999999</v>
      </c>
      <c r="C509">
        <v>-1.2696137000000001</v>
      </c>
      <c r="D509">
        <v>0.42952633000000001</v>
      </c>
      <c r="E509">
        <v>-2.9558460329999998</v>
      </c>
      <c r="F509">
        <v>3.1181270000000001E-3</v>
      </c>
      <c r="G509">
        <v>0.410167844</v>
      </c>
      <c r="H509" t="s">
        <v>1022</v>
      </c>
    </row>
    <row r="510" spans="1:8" x14ac:dyDescent="0.35">
      <c r="A510" t="s">
        <v>1023</v>
      </c>
      <c r="B510">
        <v>6622.4409459999997</v>
      </c>
      <c r="C510">
        <v>-1.2720924259999999</v>
      </c>
      <c r="D510">
        <v>0.57216025599999998</v>
      </c>
      <c r="E510">
        <v>-2.2233149060000001</v>
      </c>
      <c r="F510">
        <v>2.6194572999999999E-2</v>
      </c>
      <c r="G510">
        <v>0.54504476800000001</v>
      </c>
      <c r="H510" t="s">
        <v>1024</v>
      </c>
    </row>
    <row r="511" spans="1:8" x14ac:dyDescent="0.35">
      <c r="A511" t="s">
        <v>1025</v>
      </c>
      <c r="B511">
        <v>26.38577488</v>
      </c>
      <c r="C511">
        <v>-1.2731261229999999</v>
      </c>
      <c r="D511">
        <v>0.51182291499999999</v>
      </c>
      <c r="E511">
        <v>-2.4874347870000002</v>
      </c>
      <c r="F511">
        <v>1.2866804000000001E-2</v>
      </c>
      <c r="G511">
        <v>0.48251178300000003</v>
      </c>
      <c r="H511" t="s">
        <v>1026</v>
      </c>
    </row>
    <row r="512" spans="1:8" x14ac:dyDescent="0.35">
      <c r="A512" t="s">
        <v>1027</v>
      </c>
      <c r="B512">
        <v>12.26442733</v>
      </c>
      <c r="C512">
        <v>-1.283490421</v>
      </c>
      <c r="D512">
        <v>0.54551551700000001</v>
      </c>
      <c r="E512">
        <v>-2.3528027740000002</v>
      </c>
      <c r="F512">
        <v>1.8632513999999999E-2</v>
      </c>
      <c r="G512">
        <v>0.51507770100000005</v>
      </c>
      <c r="H512" t="s">
        <v>1028</v>
      </c>
    </row>
    <row r="513" spans="1:8" x14ac:dyDescent="0.35">
      <c r="A513" t="s">
        <v>1029</v>
      </c>
      <c r="B513">
        <v>30.08453806</v>
      </c>
      <c r="C513">
        <v>-1.2840078880000001</v>
      </c>
      <c r="D513">
        <v>0.59348033700000002</v>
      </c>
      <c r="E513">
        <v>-2.163522205</v>
      </c>
      <c r="F513">
        <v>3.0501038000000001E-2</v>
      </c>
      <c r="G513">
        <v>0.55764172899999997</v>
      </c>
      <c r="H513" t="s">
        <v>1030</v>
      </c>
    </row>
    <row r="514" spans="1:8" x14ac:dyDescent="0.35">
      <c r="A514" t="s">
        <v>1031</v>
      </c>
      <c r="B514">
        <v>10.128956390000001</v>
      </c>
      <c r="C514">
        <v>-1.2884113740000001</v>
      </c>
      <c r="D514">
        <v>0.58121573199999998</v>
      </c>
      <c r="E514">
        <v>-2.2167524099999998</v>
      </c>
      <c r="F514">
        <v>2.6640015E-2</v>
      </c>
      <c r="G514">
        <v>0.54673209199999995</v>
      </c>
      <c r="H514" t="s">
        <v>1032</v>
      </c>
    </row>
    <row r="515" spans="1:8" x14ac:dyDescent="0.35">
      <c r="A515" t="s">
        <v>1033</v>
      </c>
      <c r="B515">
        <v>6.7481114480000004</v>
      </c>
      <c r="C515">
        <v>-1.2919368769999999</v>
      </c>
      <c r="D515">
        <v>0.64800842999999997</v>
      </c>
      <c r="E515">
        <v>-1.993703811</v>
      </c>
      <c r="F515">
        <v>4.6184432999999997E-2</v>
      </c>
      <c r="G515">
        <v>0.61396038900000005</v>
      </c>
      <c r="H515" t="s">
        <v>1034</v>
      </c>
    </row>
    <row r="516" spans="1:8" x14ac:dyDescent="0.35">
      <c r="A516" t="s">
        <v>1035</v>
      </c>
      <c r="B516">
        <v>594.29040450000002</v>
      </c>
      <c r="C516">
        <v>-1.2987708250000001</v>
      </c>
      <c r="D516">
        <v>0.55100166900000003</v>
      </c>
      <c r="E516">
        <v>-2.357108695</v>
      </c>
      <c r="F516">
        <v>1.8417855E-2</v>
      </c>
      <c r="G516">
        <v>0.51246652500000001</v>
      </c>
      <c r="H516" t="s">
        <v>1036</v>
      </c>
    </row>
    <row r="517" spans="1:8" x14ac:dyDescent="0.35">
      <c r="A517" t="s">
        <v>1037</v>
      </c>
      <c r="B517">
        <v>135.61254270000001</v>
      </c>
      <c r="C517">
        <v>-1.3021077649999999</v>
      </c>
      <c r="D517">
        <v>0.48427548199999998</v>
      </c>
      <c r="E517">
        <v>-2.688774907</v>
      </c>
      <c r="F517">
        <v>7.1714760000000004E-3</v>
      </c>
      <c r="G517">
        <v>0.44639915699999999</v>
      </c>
      <c r="H517" t="s">
        <v>1038</v>
      </c>
    </row>
    <row r="518" spans="1:8" x14ac:dyDescent="0.35">
      <c r="A518" t="s">
        <v>1039</v>
      </c>
      <c r="B518">
        <v>13.62971261</v>
      </c>
      <c r="C518">
        <v>-1.3076416369999999</v>
      </c>
      <c r="D518">
        <v>0.46186217000000002</v>
      </c>
      <c r="E518">
        <v>-2.831237808</v>
      </c>
      <c r="F518">
        <v>4.636823E-3</v>
      </c>
      <c r="G518">
        <v>0.43025904799999998</v>
      </c>
      <c r="H518" t="s">
        <v>1040</v>
      </c>
    </row>
    <row r="519" spans="1:8" x14ac:dyDescent="0.35">
      <c r="A519" t="s">
        <v>1041</v>
      </c>
      <c r="B519">
        <v>6.1100876020000001</v>
      </c>
      <c r="C519">
        <v>-1.322282746</v>
      </c>
      <c r="D519">
        <v>0.53006630300000002</v>
      </c>
      <c r="E519">
        <v>-2.4945610380000001</v>
      </c>
      <c r="F519">
        <v>1.2611303000000001E-2</v>
      </c>
      <c r="G519">
        <v>0.48138128899999999</v>
      </c>
      <c r="H519" t="s">
        <v>1042</v>
      </c>
    </row>
    <row r="520" spans="1:8" x14ac:dyDescent="0.35">
      <c r="A520" t="s">
        <v>1043</v>
      </c>
      <c r="B520">
        <v>72.374719110000001</v>
      </c>
      <c r="C520">
        <v>-1.323365315</v>
      </c>
      <c r="D520">
        <v>0.51520475499999996</v>
      </c>
      <c r="E520">
        <v>-2.5686201479999999</v>
      </c>
      <c r="F520">
        <v>1.0210431000000001E-2</v>
      </c>
      <c r="G520">
        <v>0.471890262</v>
      </c>
      <c r="H520" t="s">
        <v>1044</v>
      </c>
    </row>
    <row r="521" spans="1:8" x14ac:dyDescent="0.35">
      <c r="A521" t="s">
        <v>1045</v>
      </c>
      <c r="B521">
        <v>9.2688451769999993</v>
      </c>
      <c r="C521">
        <v>-1.327410491</v>
      </c>
      <c r="D521">
        <v>0.60533056399999996</v>
      </c>
      <c r="E521">
        <v>-2.1928687729999998</v>
      </c>
      <c r="F521">
        <v>2.8316834999999999E-2</v>
      </c>
      <c r="G521">
        <v>0.54977478800000001</v>
      </c>
      <c r="H521" t="s">
        <v>1046</v>
      </c>
    </row>
    <row r="522" spans="1:8" x14ac:dyDescent="0.35">
      <c r="A522" t="s">
        <v>1047</v>
      </c>
      <c r="B522">
        <v>749.01484630000004</v>
      </c>
      <c r="C522">
        <v>-1.328113125</v>
      </c>
      <c r="D522">
        <v>0.53354381100000003</v>
      </c>
      <c r="E522">
        <v>-2.4892297449999998</v>
      </c>
      <c r="F522">
        <v>1.2802021E-2</v>
      </c>
      <c r="G522">
        <v>0.48251178300000003</v>
      </c>
      <c r="H522" t="s">
        <v>1048</v>
      </c>
    </row>
    <row r="523" spans="1:8" x14ac:dyDescent="0.35">
      <c r="A523" t="s">
        <v>1049</v>
      </c>
      <c r="B523">
        <v>72.323931830000006</v>
      </c>
      <c r="C523">
        <v>-1.3351543219999999</v>
      </c>
      <c r="D523">
        <v>0.600813288</v>
      </c>
      <c r="E523">
        <v>-2.2222449950000001</v>
      </c>
      <c r="F523">
        <v>2.6266753E-2</v>
      </c>
      <c r="G523">
        <v>0.54546807600000002</v>
      </c>
      <c r="H523" t="s">
        <v>1050</v>
      </c>
    </row>
    <row r="524" spans="1:8" x14ac:dyDescent="0.35">
      <c r="A524" t="s">
        <v>1051</v>
      </c>
      <c r="B524">
        <v>127.7525978</v>
      </c>
      <c r="C524">
        <v>-1.336329058</v>
      </c>
      <c r="D524">
        <v>0.62248844299999995</v>
      </c>
      <c r="E524">
        <v>-2.1467532029999998</v>
      </c>
      <c r="F524">
        <v>3.1812935000000001E-2</v>
      </c>
      <c r="G524">
        <v>0.562340214</v>
      </c>
      <c r="H524" t="s">
        <v>1052</v>
      </c>
    </row>
    <row r="525" spans="1:8" x14ac:dyDescent="0.35">
      <c r="A525" t="s">
        <v>1053</v>
      </c>
      <c r="B525">
        <v>15.527345479999999</v>
      </c>
      <c r="C525">
        <v>-1.3413749429999999</v>
      </c>
      <c r="D525">
        <v>0.51689941100000003</v>
      </c>
      <c r="E525">
        <v>-2.5950405700000001</v>
      </c>
      <c r="F525">
        <v>9.4579750000000004E-3</v>
      </c>
      <c r="G525">
        <v>0.46843604</v>
      </c>
      <c r="H525" t="s">
        <v>1054</v>
      </c>
    </row>
    <row r="526" spans="1:8" x14ac:dyDescent="0.35">
      <c r="A526" t="s">
        <v>1055</v>
      </c>
      <c r="B526">
        <v>76.616793490000006</v>
      </c>
      <c r="C526">
        <v>-1.353775857</v>
      </c>
      <c r="D526">
        <v>0.49532169300000001</v>
      </c>
      <c r="E526">
        <v>-2.7331245040000001</v>
      </c>
      <c r="F526">
        <v>6.2736609999999998E-3</v>
      </c>
      <c r="G526">
        <v>0.44152197900000001</v>
      </c>
      <c r="H526" t="s">
        <v>1056</v>
      </c>
    </row>
    <row r="527" spans="1:8" x14ac:dyDescent="0.35">
      <c r="A527" t="s">
        <v>1057</v>
      </c>
      <c r="B527">
        <v>6.8004934109999997</v>
      </c>
      <c r="C527">
        <v>-1.365212262</v>
      </c>
      <c r="D527">
        <v>0.47116475099999999</v>
      </c>
      <c r="E527">
        <v>-2.8975263089999999</v>
      </c>
      <c r="F527">
        <v>3.7611820000000001E-3</v>
      </c>
      <c r="G527">
        <v>0.417252646</v>
      </c>
      <c r="H527" t="s">
        <v>1058</v>
      </c>
    </row>
    <row r="528" spans="1:8" x14ac:dyDescent="0.35">
      <c r="A528" t="s">
        <v>1059</v>
      </c>
      <c r="B528">
        <v>9.0650763340000005</v>
      </c>
      <c r="C528">
        <v>-1.39726931</v>
      </c>
      <c r="D528">
        <v>0.61004555699999996</v>
      </c>
      <c r="E528">
        <v>-2.290434367</v>
      </c>
      <c r="F528">
        <v>2.1996149E-2</v>
      </c>
      <c r="G528">
        <v>0.52800586699999996</v>
      </c>
      <c r="H528" t="s">
        <v>1060</v>
      </c>
    </row>
    <row r="529" spans="1:8" x14ac:dyDescent="0.35">
      <c r="A529" t="s">
        <v>1061</v>
      </c>
      <c r="B529">
        <v>316.65937700000001</v>
      </c>
      <c r="C529">
        <v>-1.404798964</v>
      </c>
      <c r="D529">
        <v>0.405334529</v>
      </c>
      <c r="E529">
        <v>-3.4657766940000001</v>
      </c>
      <c r="F529">
        <v>5.2870200000000003E-4</v>
      </c>
      <c r="G529">
        <v>0.284774319</v>
      </c>
      <c r="H529" t="s">
        <v>1062</v>
      </c>
    </row>
    <row r="530" spans="1:8" x14ac:dyDescent="0.35">
      <c r="A530" t="s">
        <v>1063</v>
      </c>
      <c r="B530">
        <v>90.791742330000005</v>
      </c>
      <c r="C530">
        <v>-1.405358318</v>
      </c>
      <c r="D530">
        <v>0.63662054300000004</v>
      </c>
      <c r="E530">
        <v>-2.2075290139999999</v>
      </c>
      <c r="F530">
        <v>2.7277122000000001E-2</v>
      </c>
      <c r="G530">
        <v>0.54795261500000003</v>
      </c>
      <c r="H530" t="s">
        <v>1064</v>
      </c>
    </row>
    <row r="531" spans="1:8" x14ac:dyDescent="0.35">
      <c r="A531" t="s">
        <v>1065</v>
      </c>
      <c r="B531">
        <v>21.399304919999999</v>
      </c>
      <c r="C531">
        <v>-1.4072805310000001</v>
      </c>
      <c r="D531">
        <v>0.44779253699999999</v>
      </c>
      <c r="E531">
        <v>-3.1427065320000001</v>
      </c>
      <c r="F531">
        <v>1.673936E-3</v>
      </c>
      <c r="G531">
        <v>0.376525204</v>
      </c>
      <c r="H531" t="s">
        <v>1066</v>
      </c>
    </row>
    <row r="532" spans="1:8" x14ac:dyDescent="0.35">
      <c r="A532" t="s">
        <v>1067</v>
      </c>
      <c r="B532">
        <v>7.0009754849999997</v>
      </c>
      <c r="C532">
        <v>-1.4156311349999999</v>
      </c>
      <c r="D532">
        <v>0.56830083200000003</v>
      </c>
      <c r="E532">
        <v>-2.4909890240000001</v>
      </c>
      <c r="F532">
        <v>1.2738805000000001E-2</v>
      </c>
      <c r="G532">
        <v>0.48251178300000003</v>
      </c>
      <c r="H532" t="s">
        <v>1068</v>
      </c>
    </row>
    <row r="533" spans="1:8" x14ac:dyDescent="0.35">
      <c r="A533" t="s">
        <v>1069</v>
      </c>
      <c r="B533">
        <v>209.8684432</v>
      </c>
      <c r="C533">
        <v>-1.4317368239999999</v>
      </c>
      <c r="D533">
        <v>0.70033284299999998</v>
      </c>
      <c r="E533">
        <v>-2.0443662439999999</v>
      </c>
      <c r="F533">
        <v>4.0917378999999997E-2</v>
      </c>
      <c r="G533">
        <v>0.59733361900000004</v>
      </c>
      <c r="H533" t="s">
        <v>1070</v>
      </c>
    </row>
    <row r="534" spans="1:8" x14ac:dyDescent="0.35">
      <c r="A534" t="s">
        <v>1071</v>
      </c>
      <c r="B534">
        <v>22.571338170000001</v>
      </c>
      <c r="C534">
        <v>-1.4405189350000001</v>
      </c>
      <c r="D534">
        <v>0.398334201</v>
      </c>
      <c r="E534">
        <v>-3.6163576499999999</v>
      </c>
      <c r="F534">
        <v>2.9877700000000002E-4</v>
      </c>
      <c r="G534">
        <v>0.23222514</v>
      </c>
      <c r="H534" t="s">
        <v>1072</v>
      </c>
    </row>
    <row r="535" spans="1:8" x14ac:dyDescent="0.35">
      <c r="A535" t="s">
        <v>1073</v>
      </c>
      <c r="B535">
        <v>23.826572779999999</v>
      </c>
      <c r="C535">
        <v>-1.4733284689999999</v>
      </c>
      <c r="D535">
        <v>0.48428172899999999</v>
      </c>
      <c r="E535">
        <v>-3.0422962130000002</v>
      </c>
      <c r="F535">
        <v>2.3478069999999999E-3</v>
      </c>
      <c r="G535">
        <v>0.38810730900000001</v>
      </c>
      <c r="H535" t="s">
        <v>1074</v>
      </c>
    </row>
    <row r="536" spans="1:8" x14ac:dyDescent="0.35">
      <c r="A536" t="s">
        <v>1075</v>
      </c>
      <c r="B536">
        <v>10.81162258</v>
      </c>
      <c r="C536">
        <v>-1.4766631830000001</v>
      </c>
      <c r="D536">
        <v>0.62554189299999996</v>
      </c>
      <c r="E536">
        <v>-2.36061437</v>
      </c>
      <c r="F536">
        <v>1.8244692E-2</v>
      </c>
      <c r="G536">
        <v>0.51246652500000001</v>
      </c>
      <c r="H536" t="s">
        <v>1076</v>
      </c>
    </row>
    <row r="537" spans="1:8" x14ac:dyDescent="0.35">
      <c r="A537" t="s">
        <v>1077</v>
      </c>
      <c r="B537">
        <v>121.0488825</v>
      </c>
      <c r="C537">
        <v>-1.483066767</v>
      </c>
      <c r="D537">
        <v>0.54091563099999995</v>
      </c>
      <c r="E537">
        <v>-2.741770958</v>
      </c>
      <c r="F537">
        <v>6.1108940000000004E-3</v>
      </c>
      <c r="G537">
        <v>0.43802031200000002</v>
      </c>
      <c r="H537" t="s">
        <v>1078</v>
      </c>
    </row>
    <row r="538" spans="1:8" x14ac:dyDescent="0.35">
      <c r="A538" t="s">
        <v>1079</v>
      </c>
      <c r="B538">
        <v>4245.507979</v>
      </c>
      <c r="C538">
        <v>-1.4875328219999999</v>
      </c>
      <c r="D538">
        <v>0.53990124799999994</v>
      </c>
      <c r="E538">
        <v>-2.7551942650000001</v>
      </c>
      <c r="F538">
        <v>5.8657300000000004E-3</v>
      </c>
      <c r="G538">
        <v>0.43368265</v>
      </c>
      <c r="H538" t="s">
        <v>1080</v>
      </c>
    </row>
    <row r="539" spans="1:8" x14ac:dyDescent="0.35">
      <c r="A539" t="s">
        <v>1081</v>
      </c>
      <c r="B539">
        <v>292.93285639999999</v>
      </c>
      <c r="C539">
        <v>-1.4961932309999999</v>
      </c>
      <c r="D539">
        <v>0.56025837300000003</v>
      </c>
      <c r="E539">
        <v>-2.670541493</v>
      </c>
      <c r="F539">
        <v>7.5729009999999999E-3</v>
      </c>
      <c r="G539">
        <v>0.449286032</v>
      </c>
      <c r="H539" t="s">
        <v>1082</v>
      </c>
    </row>
    <row r="540" spans="1:8" x14ac:dyDescent="0.35">
      <c r="A540" t="s">
        <v>1083</v>
      </c>
      <c r="B540">
        <v>383.83573619999999</v>
      </c>
      <c r="C540">
        <v>-1.4974939860000001</v>
      </c>
      <c r="D540">
        <v>0.54102723399999997</v>
      </c>
      <c r="E540">
        <v>-2.7678717310000001</v>
      </c>
      <c r="F540">
        <v>5.6423660000000002E-3</v>
      </c>
      <c r="G540">
        <v>0.43025904799999998</v>
      </c>
      <c r="H540" t="s">
        <v>1084</v>
      </c>
    </row>
    <row r="541" spans="1:8" x14ac:dyDescent="0.35">
      <c r="A541" t="s">
        <v>1085</v>
      </c>
      <c r="B541">
        <v>1211.950096</v>
      </c>
      <c r="C541">
        <v>-1.499135538</v>
      </c>
      <c r="D541">
        <v>0.55786858500000003</v>
      </c>
      <c r="E541">
        <v>-2.6872557069999998</v>
      </c>
      <c r="F541">
        <v>7.2041780000000003E-3</v>
      </c>
      <c r="G541">
        <v>0.44659457899999999</v>
      </c>
      <c r="H541" t="s">
        <v>1086</v>
      </c>
    </row>
    <row r="542" spans="1:8" x14ac:dyDescent="0.35">
      <c r="A542" t="s">
        <v>1087</v>
      </c>
      <c r="B542">
        <v>6.6131477900000002</v>
      </c>
      <c r="C542">
        <v>-1.49980201</v>
      </c>
      <c r="D542">
        <v>0.61218384699999995</v>
      </c>
      <c r="E542">
        <v>-2.4499209139999998</v>
      </c>
      <c r="F542">
        <v>1.4288759E-2</v>
      </c>
      <c r="G542">
        <v>0.492538437</v>
      </c>
      <c r="H542" t="s">
        <v>1088</v>
      </c>
    </row>
    <row r="543" spans="1:8" x14ac:dyDescent="0.35">
      <c r="A543" t="s">
        <v>1089</v>
      </c>
      <c r="B543">
        <v>93.721849849999998</v>
      </c>
      <c r="C543">
        <v>-1.5036396599999999</v>
      </c>
      <c r="D543">
        <v>0.42287760600000002</v>
      </c>
      <c r="E543">
        <v>-3.5557325319999999</v>
      </c>
      <c r="F543">
        <v>3.7692699999999999E-4</v>
      </c>
      <c r="G543">
        <v>0.23222514</v>
      </c>
      <c r="H543" t="s">
        <v>1090</v>
      </c>
    </row>
    <row r="544" spans="1:8" x14ac:dyDescent="0.35">
      <c r="A544" t="s">
        <v>1091</v>
      </c>
      <c r="B544">
        <v>17.35712397</v>
      </c>
      <c r="C544">
        <v>-1.509040309</v>
      </c>
      <c r="D544">
        <v>0.63118288499999997</v>
      </c>
      <c r="E544">
        <v>-2.3908130980000002</v>
      </c>
      <c r="F544">
        <v>1.6811108000000002E-2</v>
      </c>
      <c r="G544">
        <v>0.50750317499999997</v>
      </c>
      <c r="H544" t="s">
        <v>1092</v>
      </c>
    </row>
    <row r="545" spans="1:8" x14ac:dyDescent="0.35">
      <c r="A545" t="s">
        <v>1093</v>
      </c>
      <c r="B545">
        <v>148.50081170000001</v>
      </c>
      <c r="C545">
        <v>-1.5099814229999999</v>
      </c>
      <c r="D545">
        <v>0.71928553299999998</v>
      </c>
      <c r="E545">
        <v>-2.099279568</v>
      </c>
      <c r="F545">
        <v>3.5792263999999997E-2</v>
      </c>
      <c r="G545">
        <v>0.57682204400000003</v>
      </c>
      <c r="H545" t="s">
        <v>1094</v>
      </c>
    </row>
    <row r="546" spans="1:8" x14ac:dyDescent="0.35">
      <c r="A546" t="s">
        <v>1095</v>
      </c>
      <c r="B546">
        <v>8.857615397</v>
      </c>
      <c r="C546">
        <v>-1.517742777</v>
      </c>
      <c r="D546">
        <v>0.62476578000000005</v>
      </c>
      <c r="E546">
        <v>-2.4292988270000002</v>
      </c>
      <c r="F546">
        <v>1.5128058E-2</v>
      </c>
      <c r="G546">
        <v>0.49593569300000001</v>
      </c>
      <c r="H546" t="s">
        <v>1096</v>
      </c>
    </row>
    <row r="547" spans="1:8" x14ac:dyDescent="0.35">
      <c r="A547" t="s">
        <v>1097</v>
      </c>
      <c r="B547">
        <v>51.168817220000001</v>
      </c>
      <c r="C547">
        <v>-1.5197434569999999</v>
      </c>
      <c r="D547">
        <v>0.38762472100000001</v>
      </c>
      <c r="E547">
        <v>-3.9206566939999998</v>
      </c>
      <c r="F547" s="1">
        <v>8.8300000000000005E-5</v>
      </c>
      <c r="G547">
        <v>0.17686043600000001</v>
      </c>
      <c r="H547" t="s">
        <v>1098</v>
      </c>
    </row>
    <row r="548" spans="1:8" x14ac:dyDescent="0.35">
      <c r="A548" t="s">
        <v>1099</v>
      </c>
      <c r="B548">
        <v>86.278066960000004</v>
      </c>
      <c r="C548">
        <v>-1.520193073</v>
      </c>
      <c r="D548">
        <v>0.59500694399999998</v>
      </c>
      <c r="E548">
        <v>-2.5549165230000002</v>
      </c>
      <c r="F548">
        <v>1.0621327E-2</v>
      </c>
      <c r="G548">
        <v>0.47506848299999999</v>
      </c>
      <c r="H548" t="s">
        <v>1100</v>
      </c>
    </row>
    <row r="549" spans="1:8" x14ac:dyDescent="0.35">
      <c r="A549" t="s">
        <v>1101</v>
      </c>
      <c r="B549">
        <v>149.42690450000001</v>
      </c>
      <c r="C549">
        <v>-1.5215193659999999</v>
      </c>
      <c r="D549">
        <v>0.44294821499999998</v>
      </c>
      <c r="E549">
        <v>-3.4349824990000002</v>
      </c>
      <c r="F549">
        <v>5.9259199999999997E-4</v>
      </c>
      <c r="G549">
        <v>0.284774319</v>
      </c>
      <c r="H549" t="s">
        <v>1102</v>
      </c>
    </row>
    <row r="550" spans="1:8" x14ac:dyDescent="0.35">
      <c r="A550" t="s">
        <v>1103</v>
      </c>
      <c r="B550">
        <v>118.1475207</v>
      </c>
      <c r="C550">
        <v>-1.52714992</v>
      </c>
      <c r="D550">
        <v>0.540048215</v>
      </c>
      <c r="E550">
        <v>-2.827802921</v>
      </c>
      <c r="F550">
        <v>4.6868650000000001E-3</v>
      </c>
      <c r="G550">
        <v>0.43025904799999998</v>
      </c>
      <c r="H550" t="s">
        <v>1104</v>
      </c>
    </row>
    <row r="551" spans="1:8" x14ac:dyDescent="0.35">
      <c r="A551" t="s">
        <v>1105</v>
      </c>
      <c r="B551">
        <v>11.529323099999999</v>
      </c>
      <c r="C551">
        <v>-1.527369424</v>
      </c>
      <c r="D551">
        <v>0.56554645800000003</v>
      </c>
      <c r="E551">
        <v>-2.7006966499999998</v>
      </c>
      <c r="F551">
        <v>6.9194419999999996E-3</v>
      </c>
      <c r="G551">
        <v>0.44585132100000002</v>
      </c>
      <c r="H551" t="s">
        <v>1106</v>
      </c>
    </row>
    <row r="552" spans="1:8" x14ac:dyDescent="0.35">
      <c r="A552" t="s">
        <v>1107</v>
      </c>
      <c r="B552">
        <v>405.17931290000001</v>
      </c>
      <c r="C552">
        <v>-1.5336792379999999</v>
      </c>
      <c r="D552">
        <v>0.61479061700000004</v>
      </c>
      <c r="E552">
        <v>-2.4946367029999998</v>
      </c>
      <c r="F552">
        <v>1.2608615E-2</v>
      </c>
      <c r="G552">
        <v>0.48138128899999999</v>
      </c>
      <c r="H552" t="s">
        <v>1108</v>
      </c>
    </row>
    <row r="553" spans="1:8" x14ac:dyDescent="0.35">
      <c r="A553" t="s">
        <v>1109</v>
      </c>
      <c r="B553">
        <v>21.577243979999999</v>
      </c>
      <c r="C553">
        <v>-1.541941791</v>
      </c>
      <c r="D553">
        <v>0.76816174699999995</v>
      </c>
      <c r="E553">
        <v>-2.0073139499999999</v>
      </c>
      <c r="F553">
        <v>4.4716245000000002E-2</v>
      </c>
      <c r="G553">
        <v>0.61025442799999996</v>
      </c>
      <c r="H553" t="s">
        <v>1110</v>
      </c>
    </row>
    <row r="554" spans="1:8" x14ac:dyDescent="0.35">
      <c r="A554" t="s">
        <v>1111</v>
      </c>
      <c r="B554">
        <v>137.94588100000001</v>
      </c>
      <c r="C554">
        <v>-1.5447020680000001</v>
      </c>
      <c r="D554">
        <v>0.70932956400000002</v>
      </c>
      <c r="E554">
        <v>-2.177693058</v>
      </c>
      <c r="F554">
        <v>2.9428896E-2</v>
      </c>
      <c r="G554">
        <v>0.55526810900000001</v>
      </c>
      <c r="H554" t="s">
        <v>1112</v>
      </c>
    </row>
    <row r="555" spans="1:8" x14ac:dyDescent="0.35">
      <c r="A555" t="s">
        <v>1113</v>
      </c>
      <c r="B555">
        <v>122.60126649999999</v>
      </c>
      <c r="C555">
        <v>-1.545987249</v>
      </c>
      <c r="D555">
        <v>0.76879084200000003</v>
      </c>
      <c r="E555">
        <v>-2.0109334890000001</v>
      </c>
      <c r="F555">
        <v>4.4332481999999999E-2</v>
      </c>
      <c r="G555">
        <v>0.60915396499999996</v>
      </c>
      <c r="H555" t="s">
        <v>1114</v>
      </c>
    </row>
    <row r="556" spans="1:8" x14ac:dyDescent="0.35">
      <c r="A556" t="s">
        <v>1115</v>
      </c>
      <c r="B556">
        <v>467.0461421</v>
      </c>
      <c r="C556">
        <v>-1.5509644300000001</v>
      </c>
      <c r="D556">
        <v>0.68841602800000001</v>
      </c>
      <c r="E556">
        <v>-2.2529464250000002</v>
      </c>
      <c r="F556">
        <v>2.4262526999999999E-2</v>
      </c>
      <c r="G556">
        <v>0.53594915200000004</v>
      </c>
      <c r="H556" t="s">
        <v>1116</v>
      </c>
    </row>
    <row r="557" spans="1:8" x14ac:dyDescent="0.35">
      <c r="A557" t="s">
        <v>1117</v>
      </c>
      <c r="B557">
        <v>3189.2858529999999</v>
      </c>
      <c r="C557">
        <v>-1.551574134</v>
      </c>
      <c r="D557">
        <v>0.74138233499999995</v>
      </c>
      <c r="E557">
        <v>-2.0928123859999999</v>
      </c>
      <c r="F557">
        <v>3.6365906000000003E-2</v>
      </c>
      <c r="G557">
        <v>0.57782387800000001</v>
      </c>
      <c r="H557" t="s">
        <v>1118</v>
      </c>
    </row>
    <row r="558" spans="1:8" x14ac:dyDescent="0.35">
      <c r="A558" t="s">
        <v>1119</v>
      </c>
      <c r="B558">
        <v>14.49603737</v>
      </c>
      <c r="C558">
        <v>-1.5547287540000001</v>
      </c>
      <c r="D558">
        <v>0.58799737799999996</v>
      </c>
      <c r="E558">
        <v>-2.6441083120000002</v>
      </c>
      <c r="F558">
        <v>8.1906440000000004E-3</v>
      </c>
      <c r="G558">
        <v>0.45355609299999999</v>
      </c>
      <c r="H558" t="s">
        <v>1120</v>
      </c>
    </row>
    <row r="559" spans="1:8" x14ac:dyDescent="0.35">
      <c r="A559" t="s">
        <v>1121</v>
      </c>
      <c r="B559">
        <v>18.023471839999999</v>
      </c>
      <c r="C559">
        <v>-1.5650767640000001</v>
      </c>
      <c r="D559">
        <v>0.55630262600000002</v>
      </c>
      <c r="E559">
        <v>-2.8133549790000001</v>
      </c>
      <c r="F559">
        <v>4.90275E-3</v>
      </c>
      <c r="G559">
        <v>0.43025904799999998</v>
      </c>
      <c r="H559" t="s">
        <v>1122</v>
      </c>
    </row>
    <row r="560" spans="1:8" x14ac:dyDescent="0.35">
      <c r="A560" t="s">
        <v>1123</v>
      </c>
      <c r="B560">
        <v>6.2561735629999999</v>
      </c>
      <c r="C560">
        <v>-1.5676532459999999</v>
      </c>
      <c r="D560">
        <v>0.49332587999999999</v>
      </c>
      <c r="E560">
        <v>-3.1777235099999999</v>
      </c>
      <c r="F560">
        <v>1.4843619999999999E-3</v>
      </c>
      <c r="G560">
        <v>0.36796073200000001</v>
      </c>
      <c r="H560" t="s">
        <v>1124</v>
      </c>
    </row>
    <row r="561" spans="1:8" x14ac:dyDescent="0.35">
      <c r="A561" t="s">
        <v>1125</v>
      </c>
      <c r="B561">
        <v>6.4894835559999997</v>
      </c>
      <c r="C561">
        <v>-1.5713120970000001</v>
      </c>
      <c r="D561">
        <v>0.77130298799999997</v>
      </c>
      <c r="E561">
        <v>-2.0372176959999999</v>
      </c>
      <c r="F561">
        <v>4.1628231000000002E-2</v>
      </c>
      <c r="G561">
        <v>0.59933169399999997</v>
      </c>
      <c r="H561" t="s">
        <v>1126</v>
      </c>
    </row>
    <row r="562" spans="1:8" x14ac:dyDescent="0.35">
      <c r="A562" t="s">
        <v>1127</v>
      </c>
      <c r="B562">
        <v>14.52511675</v>
      </c>
      <c r="C562">
        <v>-1.571483451</v>
      </c>
      <c r="D562">
        <v>0.61844027999999995</v>
      </c>
      <c r="E562">
        <v>-2.5410431729999998</v>
      </c>
      <c r="F562">
        <v>1.1052227E-2</v>
      </c>
      <c r="G562">
        <v>0.478876099</v>
      </c>
      <c r="H562" t="s">
        <v>1128</v>
      </c>
    </row>
    <row r="563" spans="1:8" x14ac:dyDescent="0.35">
      <c r="A563" t="s">
        <v>1129</v>
      </c>
      <c r="B563">
        <v>98.503214679999999</v>
      </c>
      <c r="C563">
        <v>-1.578428266</v>
      </c>
      <c r="D563">
        <v>0.69290174599999999</v>
      </c>
      <c r="E563">
        <v>-2.277997241</v>
      </c>
      <c r="F563">
        <v>2.2726742000000001E-2</v>
      </c>
      <c r="G563">
        <v>0.52975072099999998</v>
      </c>
      <c r="H563" t="s">
        <v>1130</v>
      </c>
    </row>
    <row r="564" spans="1:8" x14ac:dyDescent="0.35">
      <c r="A564" t="s">
        <v>1131</v>
      </c>
      <c r="B564">
        <v>56.999999969999998</v>
      </c>
      <c r="C564">
        <v>-1.5940453729999999</v>
      </c>
      <c r="D564">
        <v>0.69088647700000005</v>
      </c>
      <c r="E564">
        <v>-2.3072464510000001</v>
      </c>
      <c r="F564">
        <v>2.1041085000000001E-2</v>
      </c>
      <c r="G564">
        <v>0.52551487399999997</v>
      </c>
      <c r="H564" t="s">
        <v>1132</v>
      </c>
    </row>
    <row r="565" spans="1:8" x14ac:dyDescent="0.35">
      <c r="A565" t="s">
        <v>1133</v>
      </c>
      <c r="B565">
        <v>29.459454019999999</v>
      </c>
      <c r="C565">
        <v>-1.5962668280000001</v>
      </c>
      <c r="D565">
        <v>0.61243321900000003</v>
      </c>
      <c r="E565">
        <v>-2.6064341029999998</v>
      </c>
      <c r="F565">
        <v>9.1490430000000008E-3</v>
      </c>
      <c r="G565">
        <v>0.46594391000000002</v>
      </c>
      <c r="H565" t="s">
        <v>1134</v>
      </c>
    </row>
    <row r="566" spans="1:8" x14ac:dyDescent="0.35">
      <c r="A566" t="s">
        <v>1135</v>
      </c>
      <c r="B566">
        <v>33.596642080000002</v>
      </c>
      <c r="C566">
        <v>-1.6007601069999999</v>
      </c>
      <c r="D566">
        <v>0.71910748899999999</v>
      </c>
      <c r="E566">
        <v>-2.2260373179999999</v>
      </c>
      <c r="F566">
        <v>2.6011682000000001E-2</v>
      </c>
      <c r="G566">
        <v>0.54504476800000001</v>
      </c>
      <c r="H566" t="s">
        <v>1136</v>
      </c>
    </row>
    <row r="567" spans="1:8" x14ac:dyDescent="0.35">
      <c r="A567" t="s">
        <v>1137</v>
      </c>
      <c r="B567">
        <v>37.456266759999998</v>
      </c>
      <c r="C567">
        <v>-1.609677059</v>
      </c>
      <c r="D567">
        <v>0.51767209199999997</v>
      </c>
      <c r="E567">
        <v>-3.10945304</v>
      </c>
      <c r="F567">
        <v>1.8743410000000001E-3</v>
      </c>
      <c r="G567">
        <v>0.37867996599999998</v>
      </c>
      <c r="H567" t="s">
        <v>1138</v>
      </c>
    </row>
    <row r="568" spans="1:8" x14ac:dyDescent="0.35">
      <c r="A568" t="s">
        <v>1139</v>
      </c>
      <c r="B568">
        <v>247.1420028</v>
      </c>
      <c r="C568">
        <v>-1.61695268</v>
      </c>
      <c r="D568">
        <v>0.52844212300000004</v>
      </c>
      <c r="E568">
        <v>-3.059848202</v>
      </c>
      <c r="F568">
        <v>2.2144920000000002E-3</v>
      </c>
      <c r="G568">
        <v>0.38760494499999998</v>
      </c>
      <c r="H568" t="s">
        <v>1140</v>
      </c>
    </row>
    <row r="569" spans="1:8" x14ac:dyDescent="0.35">
      <c r="A569" t="s">
        <v>1141</v>
      </c>
      <c r="B569">
        <v>1043.7401500000001</v>
      </c>
      <c r="C569">
        <v>-1.6188520689999999</v>
      </c>
      <c r="D569">
        <v>0.70899687700000003</v>
      </c>
      <c r="E569">
        <v>-2.2832992939999999</v>
      </c>
      <c r="F569">
        <v>2.2412745000000001E-2</v>
      </c>
      <c r="G569">
        <v>0.52863739799999998</v>
      </c>
      <c r="H569" t="s">
        <v>1142</v>
      </c>
    </row>
    <row r="570" spans="1:8" x14ac:dyDescent="0.35">
      <c r="A570" t="s">
        <v>1143</v>
      </c>
      <c r="B570">
        <v>141.01998470000001</v>
      </c>
      <c r="C570">
        <v>-1.625215683</v>
      </c>
      <c r="D570">
        <v>0.53077587199999998</v>
      </c>
      <c r="E570">
        <v>-3.0619622500000001</v>
      </c>
      <c r="F570">
        <v>2.1989119999999999E-3</v>
      </c>
      <c r="G570">
        <v>0.38688250099999999</v>
      </c>
      <c r="H570" t="s">
        <v>1144</v>
      </c>
    </row>
    <row r="571" spans="1:8" x14ac:dyDescent="0.35">
      <c r="A571" t="s">
        <v>1145</v>
      </c>
      <c r="B571">
        <v>126.0681992</v>
      </c>
      <c r="C571">
        <v>-1.630456074</v>
      </c>
      <c r="D571">
        <v>0.82145305599999996</v>
      </c>
      <c r="E571">
        <v>-1.984843884</v>
      </c>
      <c r="F571">
        <v>4.7161843000000002E-2</v>
      </c>
      <c r="G571">
        <v>0.61517174100000005</v>
      </c>
      <c r="H571" t="s">
        <v>1146</v>
      </c>
    </row>
    <row r="572" spans="1:8" x14ac:dyDescent="0.35">
      <c r="A572" t="s">
        <v>1147</v>
      </c>
      <c r="B572">
        <v>355.72856780000001</v>
      </c>
      <c r="C572">
        <v>-1.6342805659999999</v>
      </c>
      <c r="D572">
        <v>0.60137937699999999</v>
      </c>
      <c r="E572">
        <v>-2.7175533939999998</v>
      </c>
      <c r="F572">
        <v>6.5766540000000004E-3</v>
      </c>
      <c r="G572">
        <v>0.44522236300000001</v>
      </c>
      <c r="H572" t="s">
        <v>1148</v>
      </c>
    </row>
    <row r="573" spans="1:8" x14ac:dyDescent="0.35">
      <c r="A573" t="s">
        <v>1149</v>
      </c>
      <c r="B573">
        <v>10051.541670000001</v>
      </c>
      <c r="C573">
        <v>-1.634858411</v>
      </c>
      <c r="D573">
        <v>0.73489190599999998</v>
      </c>
      <c r="E573">
        <v>-2.2246243269999999</v>
      </c>
      <c r="F573">
        <v>2.6106468000000001E-2</v>
      </c>
      <c r="G573">
        <v>0.54504476800000001</v>
      </c>
      <c r="H573" t="s">
        <v>1150</v>
      </c>
    </row>
    <row r="574" spans="1:8" x14ac:dyDescent="0.35">
      <c r="A574" t="s">
        <v>1151</v>
      </c>
      <c r="B574">
        <v>2194.661411</v>
      </c>
      <c r="C574">
        <v>-1.6415159100000001</v>
      </c>
      <c r="D574">
        <v>0.785734775</v>
      </c>
      <c r="E574">
        <v>-2.0891475879999999</v>
      </c>
      <c r="F574">
        <v>3.6694440000000002E-2</v>
      </c>
      <c r="G574">
        <v>0.579240592</v>
      </c>
      <c r="H574" t="s">
        <v>1152</v>
      </c>
    </row>
    <row r="575" spans="1:8" x14ac:dyDescent="0.35">
      <c r="A575" t="s">
        <v>1153</v>
      </c>
      <c r="B575">
        <v>41.188705720000002</v>
      </c>
      <c r="C575">
        <v>-1.6429180210000001</v>
      </c>
      <c r="D575">
        <v>0.80435745700000005</v>
      </c>
      <c r="E575">
        <v>-2.0425222729999999</v>
      </c>
      <c r="F575">
        <v>4.1099752000000003E-2</v>
      </c>
      <c r="G575">
        <v>0.59792903200000003</v>
      </c>
      <c r="H575" t="s">
        <v>1154</v>
      </c>
    </row>
    <row r="576" spans="1:8" x14ac:dyDescent="0.35">
      <c r="A576" t="s">
        <v>1155</v>
      </c>
      <c r="B576">
        <v>430.04541390000003</v>
      </c>
      <c r="C576">
        <v>-1.6489305869999999</v>
      </c>
      <c r="D576">
        <v>0.82670945399999995</v>
      </c>
      <c r="E576">
        <v>-1.994570862</v>
      </c>
      <c r="F576">
        <v>4.6089704000000002E-2</v>
      </c>
      <c r="G576">
        <v>0.61380435099999997</v>
      </c>
      <c r="H576" t="s">
        <v>1156</v>
      </c>
    </row>
    <row r="577" spans="1:8" x14ac:dyDescent="0.35">
      <c r="A577" t="s">
        <v>1157</v>
      </c>
      <c r="B577">
        <v>2024.876898</v>
      </c>
      <c r="C577">
        <v>-1.669273131</v>
      </c>
      <c r="D577">
        <v>0.78592729500000003</v>
      </c>
      <c r="E577">
        <v>-2.1239536299999999</v>
      </c>
      <c r="F577">
        <v>3.3674020999999998E-2</v>
      </c>
      <c r="G577">
        <v>0.57214628999999995</v>
      </c>
      <c r="H577" t="s">
        <v>1158</v>
      </c>
    </row>
    <row r="578" spans="1:8" x14ac:dyDescent="0.35">
      <c r="A578" t="s">
        <v>1159</v>
      </c>
      <c r="B578">
        <v>159.2013753</v>
      </c>
      <c r="C578">
        <v>-1.6919457</v>
      </c>
      <c r="D578">
        <v>0.46699171699999997</v>
      </c>
      <c r="E578">
        <v>-3.623074328</v>
      </c>
      <c r="F578">
        <v>2.91122E-4</v>
      </c>
      <c r="G578">
        <v>0.23222514</v>
      </c>
      <c r="H578" t="s">
        <v>1160</v>
      </c>
    </row>
    <row r="579" spans="1:8" x14ac:dyDescent="0.35">
      <c r="A579" t="s">
        <v>1161</v>
      </c>
      <c r="B579">
        <v>129.41601009999999</v>
      </c>
      <c r="C579">
        <v>-1.692228125</v>
      </c>
      <c r="D579">
        <v>0.58688705799999996</v>
      </c>
      <c r="E579">
        <v>-2.8833965629999998</v>
      </c>
      <c r="F579">
        <v>3.9341180000000003E-3</v>
      </c>
      <c r="G579">
        <v>0.42170571200000001</v>
      </c>
      <c r="H579" t="s">
        <v>1162</v>
      </c>
    </row>
    <row r="580" spans="1:8" x14ac:dyDescent="0.35">
      <c r="A580" t="s">
        <v>1163</v>
      </c>
      <c r="B580">
        <v>114.89254149999999</v>
      </c>
      <c r="C580">
        <v>-1.7013205790000001</v>
      </c>
      <c r="D580">
        <v>0.74804882399999995</v>
      </c>
      <c r="E580">
        <v>-2.2743442979999999</v>
      </c>
      <c r="F580">
        <v>2.2945294000000001E-2</v>
      </c>
      <c r="G580">
        <v>0.53002445799999998</v>
      </c>
      <c r="H580" t="s">
        <v>1164</v>
      </c>
    </row>
    <row r="581" spans="1:8" x14ac:dyDescent="0.35">
      <c r="A581" t="s">
        <v>1165</v>
      </c>
      <c r="B581">
        <v>49.524117259999997</v>
      </c>
      <c r="C581">
        <v>-1.7034689009999999</v>
      </c>
      <c r="D581">
        <v>0.79323533199999996</v>
      </c>
      <c r="E581">
        <v>-2.1474949909999999</v>
      </c>
      <c r="F581">
        <v>3.1753895999999997E-2</v>
      </c>
      <c r="G581">
        <v>0.562340214</v>
      </c>
      <c r="H581" t="s">
        <v>1166</v>
      </c>
    </row>
    <row r="582" spans="1:8" x14ac:dyDescent="0.35">
      <c r="A582" t="s">
        <v>1167</v>
      </c>
      <c r="B582">
        <v>11.83997617</v>
      </c>
      <c r="C582">
        <v>-1.7065284919999999</v>
      </c>
      <c r="D582">
        <v>0.479952569</v>
      </c>
      <c r="E582">
        <v>-3.5556190349999999</v>
      </c>
      <c r="F582">
        <v>3.7709000000000001E-4</v>
      </c>
      <c r="G582">
        <v>0.23222514</v>
      </c>
      <c r="H582" t="s">
        <v>1168</v>
      </c>
    </row>
    <row r="583" spans="1:8" x14ac:dyDescent="0.35">
      <c r="A583" t="s">
        <v>1169</v>
      </c>
      <c r="B583">
        <v>10460.55719</v>
      </c>
      <c r="C583">
        <v>-1.713900126</v>
      </c>
      <c r="D583">
        <v>0.54242815099999997</v>
      </c>
      <c r="E583">
        <v>-3.1596813730000002</v>
      </c>
      <c r="F583">
        <v>1.579418E-3</v>
      </c>
      <c r="G583">
        <v>0.36796073200000001</v>
      </c>
      <c r="H583" t="s">
        <v>1170</v>
      </c>
    </row>
    <row r="584" spans="1:8" x14ac:dyDescent="0.35">
      <c r="A584" t="s">
        <v>1171</v>
      </c>
      <c r="B584">
        <v>268.39614799999998</v>
      </c>
      <c r="C584">
        <v>-1.7335644830000001</v>
      </c>
      <c r="D584">
        <v>0.60094338400000002</v>
      </c>
      <c r="E584">
        <v>-2.8847384460000001</v>
      </c>
      <c r="F584">
        <v>3.9173899999999998E-3</v>
      </c>
      <c r="G584">
        <v>0.42170571200000001</v>
      </c>
      <c r="H584" t="s">
        <v>1172</v>
      </c>
    </row>
    <row r="585" spans="1:8" x14ac:dyDescent="0.35">
      <c r="A585" t="s">
        <v>1173</v>
      </c>
      <c r="B585">
        <v>115.6712624</v>
      </c>
      <c r="C585">
        <v>-1.7351845189999999</v>
      </c>
      <c r="D585">
        <v>0.45294329100000003</v>
      </c>
      <c r="E585">
        <v>-3.8309089799999998</v>
      </c>
      <c r="F585">
        <v>1.2767099999999999E-4</v>
      </c>
      <c r="G585">
        <v>0.20537357000000001</v>
      </c>
      <c r="H585" t="s">
        <v>1174</v>
      </c>
    </row>
    <row r="586" spans="1:8" x14ac:dyDescent="0.35">
      <c r="A586" t="s">
        <v>1175</v>
      </c>
      <c r="B586">
        <v>245.42608319999999</v>
      </c>
      <c r="C586">
        <v>-1.7389748220000001</v>
      </c>
      <c r="D586">
        <v>0.59257443300000001</v>
      </c>
      <c r="E586">
        <v>-2.9346099400000001</v>
      </c>
      <c r="F586">
        <v>3.3396720000000001E-3</v>
      </c>
      <c r="G586">
        <v>0.410167844</v>
      </c>
      <c r="H586" t="s">
        <v>1176</v>
      </c>
    </row>
    <row r="587" spans="1:8" x14ac:dyDescent="0.35">
      <c r="A587" t="s">
        <v>1177</v>
      </c>
      <c r="B587">
        <v>8.5679351389999994</v>
      </c>
      <c r="C587">
        <v>-1.748062974</v>
      </c>
      <c r="D587">
        <v>0.86934639999999996</v>
      </c>
      <c r="E587">
        <v>-2.010778411</v>
      </c>
      <c r="F587">
        <v>4.4348867E-2</v>
      </c>
      <c r="G587">
        <v>0.60915396499999996</v>
      </c>
      <c r="H587" t="s">
        <v>1178</v>
      </c>
    </row>
    <row r="588" spans="1:8" x14ac:dyDescent="0.35">
      <c r="A588" t="s">
        <v>1179</v>
      </c>
      <c r="B588">
        <v>126.0266762</v>
      </c>
      <c r="C588">
        <v>-1.7519298000000001</v>
      </c>
      <c r="D588">
        <v>0.46321615799999999</v>
      </c>
      <c r="E588">
        <v>-3.7820999309999999</v>
      </c>
      <c r="F588">
        <v>1.55511E-4</v>
      </c>
      <c r="G588">
        <v>0.21888807699999999</v>
      </c>
      <c r="H588" t="s">
        <v>1180</v>
      </c>
    </row>
    <row r="589" spans="1:8" x14ac:dyDescent="0.35">
      <c r="A589" t="s">
        <v>1181</v>
      </c>
      <c r="B589">
        <v>5.2175966010000003</v>
      </c>
      <c r="C589">
        <v>-1.7527619320000001</v>
      </c>
      <c r="D589">
        <v>0.63123673499999999</v>
      </c>
      <c r="E589">
        <v>-2.7767109169999999</v>
      </c>
      <c r="F589">
        <v>5.4911990000000004E-3</v>
      </c>
      <c r="G589">
        <v>0.43025904799999998</v>
      </c>
      <c r="H589" t="s">
        <v>1182</v>
      </c>
    </row>
    <row r="590" spans="1:8" x14ac:dyDescent="0.35">
      <c r="A590" t="s">
        <v>1183</v>
      </c>
      <c r="B590">
        <v>43.01293476</v>
      </c>
      <c r="C590">
        <v>-1.7542907459999999</v>
      </c>
      <c r="D590">
        <v>0.50628140899999996</v>
      </c>
      <c r="E590">
        <v>-3.4650506939999999</v>
      </c>
      <c r="F590">
        <v>5.30132E-4</v>
      </c>
      <c r="G590">
        <v>0.284774319</v>
      </c>
      <c r="H590" t="s">
        <v>1184</v>
      </c>
    </row>
    <row r="591" spans="1:8" x14ac:dyDescent="0.35">
      <c r="A591" t="s">
        <v>1185</v>
      </c>
      <c r="B591">
        <v>16.853986930000001</v>
      </c>
      <c r="C591">
        <v>-1.7694420259999999</v>
      </c>
      <c r="D591">
        <v>0.52547065199999998</v>
      </c>
      <c r="E591">
        <v>-3.3673470050000001</v>
      </c>
      <c r="F591">
        <v>7.58951E-4</v>
      </c>
      <c r="G591">
        <v>0.29674603999999999</v>
      </c>
      <c r="H591" t="s">
        <v>1186</v>
      </c>
    </row>
    <row r="592" spans="1:8" x14ac:dyDescent="0.35">
      <c r="A592" t="s">
        <v>1187</v>
      </c>
      <c r="B592">
        <v>746.99426040000003</v>
      </c>
      <c r="C592">
        <v>-1.7707187790000001</v>
      </c>
      <c r="D592">
        <v>0.86823177100000004</v>
      </c>
      <c r="E592">
        <v>-2.0394540239999999</v>
      </c>
      <c r="F592">
        <v>4.1404734999999998E-2</v>
      </c>
      <c r="G592">
        <v>0.59933169399999997</v>
      </c>
      <c r="H592" t="s">
        <v>1188</v>
      </c>
    </row>
    <row r="593" spans="1:8" x14ac:dyDescent="0.35">
      <c r="A593" t="s">
        <v>1189</v>
      </c>
      <c r="B593">
        <v>4064.493645</v>
      </c>
      <c r="C593">
        <v>-1.7776993350000001</v>
      </c>
      <c r="D593">
        <v>0.68782105900000001</v>
      </c>
      <c r="E593">
        <v>-2.5845375210000001</v>
      </c>
      <c r="F593">
        <v>9.750969E-3</v>
      </c>
      <c r="G593">
        <v>0.46911784400000001</v>
      </c>
      <c r="H593" t="s">
        <v>1190</v>
      </c>
    </row>
    <row r="594" spans="1:8" x14ac:dyDescent="0.35">
      <c r="A594" t="s">
        <v>1191</v>
      </c>
      <c r="B594">
        <v>404.02579609999998</v>
      </c>
      <c r="C594">
        <v>-1.7786994229999999</v>
      </c>
      <c r="D594">
        <v>0.70125923599999995</v>
      </c>
      <c r="E594">
        <v>-2.5364363559999998</v>
      </c>
      <c r="F594">
        <v>1.1198710000000001E-2</v>
      </c>
      <c r="G594">
        <v>0.47952434300000002</v>
      </c>
      <c r="H594" t="s">
        <v>1192</v>
      </c>
    </row>
    <row r="595" spans="1:8" x14ac:dyDescent="0.35">
      <c r="A595" t="s">
        <v>1193</v>
      </c>
      <c r="B595">
        <v>78.339201689999996</v>
      </c>
      <c r="C595">
        <v>-1.784669659</v>
      </c>
      <c r="D595">
        <v>0.37359540400000002</v>
      </c>
      <c r="E595">
        <v>-4.7770118200000002</v>
      </c>
      <c r="F595" s="1">
        <v>1.7799999999999999E-6</v>
      </c>
      <c r="G595">
        <v>1.2790545E-2</v>
      </c>
      <c r="H595" t="s">
        <v>1194</v>
      </c>
    </row>
    <row r="596" spans="1:8" x14ac:dyDescent="0.35">
      <c r="A596" t="s">
        <v>1195</v>
      </c>
      <c r="B596">
        <v>10.255842550000001</v>
      </c>
      <c r="C596">
        <v>-1.7854853209999999</v>
      </c>
      <c r="D596">
        <v>0.57162211699999999</v>
      </c>
      <c r="E596">
        <v>-3.12354135</v>
      </c>
      <c r="F596">
        <v>1.7868879999999999E-3</v>
      </c>
      <c r="G596">
        <v>0.376525204</v>
      </c>
      <c r="H596" t="s">
        <v>1196</v>
      </c>
    </row>
    <row r="597" spans="1:8" x14ac:dyDescent="0.35">
      <c r="A597" t="s">
        <v>1197</v>
      </c>
      <c r="B597">
        <v>738.61514969999996</v>
      </c>
      <c r="C597">
        <v>-1.795009203</v>
      </c>
      <c r="D597">
        <v>0.66741455900000002</v>
      </c>
      <c r="E597">
        <v>-2.6894966249999999</v>
      </c>
      <c r="F597">
        <v>7.1559869999999999E-3</v>
      </c>
      <c r="G597">
        <v>0.44639915699999999</v>
      </c>
      <c r="H597" t="s">
        <v>1198</v>
      </c>
    </row>
    <row r="598" spans="1:8" x14ac:dyDescent="0.35">
      <c r="A598" t="s">
        <v>1199</v>
      </c>
      <c r="B598">
        <v>6.6978807140000001</v>
      </c>
      <c r="C598">
        <v>-1.80320536</v>
      </c>
      <c r="D598">
        <v>0.78619815299999996</v>
      </c>
      <c r="E598">
        <v>-2.293576184</v>
      </c>
      <c r="F598">
        <v>2.1814855000000001E-2</v>
      </c>
      <c r="G598">
        <v>0.52800586699999996</v>
      </c>
      <c r="H598" t="s">
        <v>1200</v>
      </c>
    </row>
    <row r="599" spans="1:8" x14ac:dyDescent="0.35">
      <c r="A599" t="s">
        <v>1201</v>
      </c>
      <c r="B599">
        <v>1716.573069</v>
      </c>
      <c r="C599">
        <v>-1.803905938</v>
      </c>
      <c r="D599">
        <v>0.74276525199999999</v>
      </c>
      <c r="E599">
        <v>-2.4286353350000001</v>
      </c>
      <c r="F599">
        <v>1.5155768E-2</v>
      </c>
      <c r="G599">
        <v>0.49593569300000001</v>
      </c>
      <c r="H599" t="s">
        <v>1202</v>
      </c>
    </row>
    <row r="600" spans="1:8" x14ac:dyDescent="0.35">
      <c r="A600" t="s">
        <v>1203</v>
      </c>
      <c r="B600">
        <v>5.387979852</v>
      </c>
      <c r="C600">
        <v>-1.813298812</v>
      </c>
      <c r="D600">
        <v>0.70753666400000004</v>
      </c>
      <c r="E600">
        <v>-2.562833709</v>
      </c>
      <c r="F600">
        <v>1.0382176E-2</v>
      </c>
      <c r="G600">
        <v>0.471890262</v>
      </c>
      <c r="H600" t="s">
        <v>1204</v>
      </c>
    </row>
    <row r="601" spans="1:8" x14ac:dyDescent="0.35">
      <c r="A601" t="s">
        <v>1205</v>
      </c>
      <c r="B601">
        <v>3627.6747570000002</v>
      </c>
      <c r="C601">
        <v>-1.857278134</v>
      </c>
      <c r="D601">
        <v>0.64796991299999995</v>
      </c>
      <c r="E601">
        <v>-2.866303045</v>
      </c>
      <c r="F601">
        <v>4.1529649999999998E-3</v>
      </c>
      <c r="G601">
        <v>0.42512517</v>
      </c>
      <c r="H601" t="s">
        <v>1206</v>
      </c>
    </row>
    <row r="602" spans="1:8" x14ac:dyDescent="0.35">
      <c r="A602" t="s">
        <v>1207</v>
      </c>
      <c r="B602">
        <v>47.875078989999999</v>
      </c>
      <c r="C602">
        <v>-1.898661331</v>
      </c>
      <c r="D602">
        <v>0.55694568</v>
      </c>
      <c r="E602">
        <v>-3.4090601660000002</v>
      </c>
      <c r="F602">
        <v>6.5187100000000005E-4</v>
      </c>
      <c r="G602">
        <v>0.284774319</v>
      </c>
      <c r="H602" t="s">
        <v>1208</v>
      </c>
    </row>
    <row r="603" spans="1:8" x14ac:dyDescent="0.35">
      <c r="A603" t="s">
        <v>1209</v>
      </c>
      <c r="B603">
        <v>121.20335590000001</v>
      </c>
      <c r="C603">
        <v>-1.9018955630000001</v>
      </c>
      <c r="D603">
        <v>0.70162039600000004</v>
      </c>
      <c r="E603">
        <v>-2.7107187490000002</v>
      </c>
      <c r="F603">
        <v>6.7137550000000001E-3</v>
      </c>
      <c r="G603">
        <v>0.44585132100000002</v>
      </c>
      <c r="H603" t="s">
        <v>1210</v>
      </c>
    </row>
    <row r="604" spans="1:8" x14ac:dyDescent="0.35">
      <c r="A604" t="s">
        <v>1211</v>
      </c>
      <c r="B604">
        <v>22.07788536</v>
      </c>
      <c r="C604">
        <v>-1.9239624390000001</v>
      </c>
      <c r="D604">
        <v>0.56679716000000002</v>
      </c>
      <c r="E604">
        <v>-3.3944461530000001</v>
      </c>
      <c r="F604">
        <v>6.8767600000000002E-4</v>
      </c>
      <c r="G604">
        <v>0.284774319</v>
      </c>
      <c r="H604" t="s">
        <v>1212</v>
      </c>
    </row>
    <row r="605" spans="1:8" x14ac:dyDescent="0.35">
      <c r="A605" t="s">
        <v>1213</v>
      </c>
      <c r="B605">
        <v>5.4724807880000004</v>
      </c>
      <c r="C605">
        <v>-1.931139135</v>
      </c>
      <c r="D605">
        <v>0.69264002599999996</v>
      </c>
      <c r="E605">
        <v>-2.7880848110000001</v>
      </c>
      <c r="F605">
        <v>5.3020660000000002E-3</v>
      </c>
      <c r="G605">
        <v>0.43025904799999998</v>
      </c>
      <c r="H605" t="s">
        <v>1214</v>
      </c>
    </row>
    <row r="606" spans="1:8" x14ac:dyDescent="0.35">
      <c r="A606" t="s">
        <v>1215</v>
      </c>
      <c r="B606">
        <v>16932.14732</v>
      </c>
      <c r="C606">
        <v>-1.932862928</v>
      </c>
      <c r="D606">
        <v>0.88483335699999999</v>
      </c>
      <c r="E606">
        <v>-2.184437231</v>
      </c>
      <c r="F606">
        <v>2.8930134999999999E-2</v>
      </c>
      <c r="G606">
        <v>0.55307803499999997</v>
      </c>
      <c r="H606" t="s">
        <v>1216</v>
      </c>
    </row>
    <row r="607" spans="1:8" x14ac:dyDescent="0.35">
      <c r="A607" t="s">
        <v>1217</v>
      </c>
      <c r="B607">
        <v>6.0853129470000002</v>
      </c>
      <c r="C607">
        <v>-1.9369686159999999</v>
      </c>
      <c r="D607">
        <v>0.65593514799999997</v>
      </c>
      <c r="E607">
        <v>-2.9529879939999999</v>
      </c>
      <c r="F607">
        <v>3.1471419999999999E-3</v>
      </c>
      <c r="G607">
        <v>0.410167844</v>
      </c>
      <c r="H607" t="s">
        <v>1218</v>
      </c>
    </row>
    <row r="608" spans="1:8" x14ac:dyDescent="0.35">
      <c r="A608" t="s">
        <v>1219</v>
      </c>
      <c r="B608">
        <v>15.30112619</v>
      </c>
      <c r="C608">
        <v>-1.9503511280000001</v>
      </c>
      <c r="D608">
        <v>0.63645728099999999</v>
      </c>
      <c r="E608">
        <v>-3.0643865469999998</v>
      </c>
      <c r="F608">
        <v>2.1811690000000002E-3</v>
      </c>
      <c r="G608">
        <v>0.38688250099999999</v>
      </c>
      <c r="H608" t="s">
        <v>1220</v>
      </c>
    </row>
    <row r="609" spans="1:8" x14ac:dyDescent="0.35">
      <c r="A609" t="s">
        <v>1221</v>
      </c>
      <c r="B609">
        <v>38.126372420000003</v>
      </c>
      <c r="C609">
        <v>-1.966924755</v>
      </c>
      <c r="D609">
        <v>0.87448179400000003</v>
      </c>
      <c r="E609">
        <v>-2.249246088</v>
      </c>
      <c r="F609">
        <v>2.4496844E-2</v>
      </c>
      <c r="G609">
        <v>0.53769764900000006</v>
      </c>
      <c r="H609" t="s">
        <v>1222</v>
      </c>
    </row>
    <row r="610" spans="1:8" x14ac:dyDescent="0.35">
      <c r="A610" t="s">
        <v>1223</v>
      </c>
      <c r="B610">
        <v>2100.1893279999999</v>
      </c>
      <c r="C610">
        <v>-1.975850858</v>
      </c>
      <c r="D610">
        <v>0.891132649</v>
      </c>
      <c r="E610">
        <v>-2.2172354040000002</v>
      </c>
      <c r="F610">
        <v>2.6607009000000001E-2</v>
      </c>
      <c r="G610">
        <v>0.54673209199999995</v>
      </c>
      <c r="H610" t="s">
        <v>1224</v>
      </c>
    </row>
    <row r="611" spans="1:8" x14ac:dyDescent="0.35">
      <c r="A611" t="s">
        <v>1225</v>
      </c>
      <c r="B611">
        <v>5.5475543729999997</v>
      </c>
      <c r="C611">
        <v>-1.9814977979999999</v>
      </c>
      <c r="D611">
        <v>0.74446926400000002</v>
      </c>
      <c r="E611">
        <v>-2.6616247240000002</v>
      </c>
      <c r="F611">
        <v>7.7764519999999997E-3</v>
      </c>
      <c r="G611">
        <v>0.45151048100000002</v>
      </c>
      <c r="H611" t="s">
        <v>1226</v>
      </c>
    </row>
    <row r="612" spans="1:8" x14ac:dyDescent="0.35">
      <c r="A612" t="s">
        <v>1227</v>
      </c>
      <c r="B612">
        <v>16.89088671</v>
      </c>
      <c r="C612">
        <v>-1.9815249319999999</v>
      </c>
      <c r="D612">
        <v>0.54767921799999997</v>
      </c>
      <c r="E612">
        <v>-3.6180392939999999</v>
      </c>
      <c r="F612">
        <v>2.9684299999999998E-4</v>
      </c>
      <c r="G612">
        <v>0.23222514</v>
      </c>
      <c r="H612" t="s">
        <v>1228</v>
      </c>
    </row>
    <row r="613" spans="1:8" x14ac:dyDescent="0.35">
      <c r="A613" t="s">
        <v>1229</v>
      </c>
      <c r="B613">
        <v>48.500128680000003</v>
      </c>
      <c r="C613">
        <v>-1.9883413969999999</v>
      </c>
      <c r="D613">
        <v>0.66064234200000005</v>
      </c>
      <c r="E613">
        <v>-3.0097092939999999</v>
      </c>
      <c r="F613">
        <v>2.614978E-3</v>
      </c>
      <c r="G613">
        <v>0.39895575999999999</v>
      </c>
      <c r="H613" t="s">
        <v>1230</v>
      </c>
    </row>
    <row r="614" spans="1:8" x14ac:dyDescent="0.35">
      <c r="A614" t="s">
        <v>1231</v>
      </c>
      <c r="B614">
        <v>13.55266013</v>
      </c>
      <c r="C614">
        <v>-1.9887822369999999</v>
      </c>
      <c r="D614">
        <v>0.87074087600000005</v>
      </c>
      <c r="E614">
        <v>-2.2840115719999998</v>
      </c>
      <c r="F614">
        <v>2.2370851000000001E-2</v>
      </c>
      <c r="G614">
        <v>0.52863739799999998</v>
      </c>
      <c r="H614" t="s">
        <v>1232</v>
      </c>
    </row>
    <row r="615" spans="1:8" x14ac:dyDescent="0.35">
      <c r="A615" t="s">
        <v>1233</v>
      </c>
      <c r="B615">
        <v>21.9911365</v>
      </c>
      <c r="C615">
        <v>-2.0244285359999998</v>
      </c>
      <c r="D615">
        <v>0.60703102600000003</v>
      </c>
      <c r="E615">
        <v>-3.3349671569999999</v>
      </c>
      <c r="F615">
        <v>8.53095E-4</v>
      </c>
      <c r="G615">
        <v>0.305313316</v>
      </c>
      <c r="H615" t="s">
        <v>1234</v>
      </c>
    </row>
    <row r="616" spans="1:8" x14ac:dyDescent="0.35">
      <c r="A616" t="s">
        <v>1235</v>
      </c>
      <c r="B616">
        <v>134.9102647</v>
      </c>
      <c r="C616">
        <v>-2.030713709</v>
      </c>
      <c r="D616">
        <v>0.59622413200000002</v>
      </c>
      <c r="E616">
        <v>-3.4059569239999998</v>
      </c>
      <c r="F616">
        <v>6.5932600000000001E-4</v>
      </c>
      <c r="G616">
        <v>0.284774319</v>
      </c>
      <c r="H616" t="s">
        <v>1236</v>
      </c>
    </row>
    <row r="617" spans="1:8" x14ac:dyDescent="0.35">
      <c r="A617" t="s">
        <v>1237</v>
      </c>
      <c r="B617">
        <v>92.637042089999994</v>
      </c>
      <c r="C617">
        <v>-2.065211519</v>
      </c>
      <c r="D617">
        <v>0.89389993099999998</v>
      </c>
      <c r="E617">
        <v>-2.310338604</v>
      </c>
      <c r="F617">
        <v>2.0869414999999999E-2</v>
      </c>
      <c r="G617">
        <v>0.52551487399999997</v>
      </c>
      <c r="H617" t="s">
        <v>1238</v>
      </c>
    </row>
    <row r="618" spans="1:8" x14ac:dyDescent="0.35">
      <c r="A618" t="s">
        <v>1239</v>
      </c>
      <c r="B618">
        <v>49.225455259999997</v>
      </c>
      <c r="C618">
        <v>-2.0719420249999998</v>
      </c>
      <c r="D618">
        <v>1.0339128740000001</v>
      </c>
      <c r="E618">
        <v>-2.0039812609999998</v>
      </c>
      <c r="F618">
        <v>4.5072068E-2</v>
      </c>
      <c r="G618">
        <v>0.61172339200000003</v>
      </c>
      <c r="H618" t="s">
        <v>1240</v>
      </c>
    </row>
    <row r="619" spans="1:8" x14ac:dyDescent="0.35">
      <c r="A619" t="s">
        <v>1241</v>
      </c>
      <c r="B619">
        <v>1383.550761</v>
      </c>
      <c r="C619">
        <v>-2.0734135400000002</v>
      </c>
      <c r="D619">
        <v>0.98392407900000001</v>
      </c>
      <c r="E619">
        <v>-2.1072901700000002</v>
      </c>
      <c r="F619">
        <v>3.5092434999999998E-2</v>
      </c>
      <c r="G619">
        <v>0.57682204400000003</v>
      </c>
      <c r="H619" t="s">
        <v>1242</v>
      </c>
    </row>
    <row r="620" spans="1:8" x14ac:dyDescent="0.35">
      <c r="A620" t="s">
        <v>1243</v>
      </c>
      <c r="B620">
        <v>153.350617</v>
      </c>
      <c r="C620">
        <v>-2.0744464969999998</v>
      </c>
      <c r="D620">
        <v>0.81240622799999995</v>
      </c>
      <c r="E620">
        <v>-2.5534596180000002</v>
      </c>
      <c r="F620">
        <v>1.0665865E-2</v>
      </c>
      <c r="G620">
        <v>0.47525403900000002</v>
      </c>
      <c r="H620" t="s">
        <v>1244</v>
      </c>
    </row>
    <row r="621" spans="1:8" x14ac:dyDescent="0.35">
      <c r="A621" t="s">
        <v>1245</v>
      </c>
      <c r="B621">
        <v>90.851681749999997</v>
      </c>
      <c r="C621">
        <v>-2.075253708</v>
      </c>
      <c r="D621">
        <v>0.59418277799999997</v>
      </c>
      <c r="E621">
        <v>-3.4926184079999998</v>
      </c>
      <c r="F621">
        <v>4.78309E-4</v>
      </c>
      <c r="G621">
        <v>0.27386055399999998</v>
      </c>
      <c r="H621" t="s">
        <v>1246</v>
      </c>
    </row>
    <row r="622" spans="1:8" x14ac:dyDescent="0.35">
      <c r="A622" t="s">
        <v>1247</v>
      </c>
      <c r="B622">
        <v>255.9806585</v>
      </c>
      <c r="C622">
        <v>-2.0883822890000001</v>
      </c>
      <c r="D622">
        <v>0.73796387500000005</v>
      </c>
      <c r="E622">
        <v>-2.8299248220000002</v>
      </c>
      <c r="F622">
        <v>4.6558939999999998E-3</v>
      </c>
      <c r="G622">
        <v>0.43025904799999998</v>
      </c>
      <c r="H622" t="s">
        <v>1248</v>
      </c>
    </row>
    <row r="623" spans="1:8" x14ac:dyDescent="0.35">
      <c r="A623" t="s">
        <v>1249</v>
      </c>
      <c r="B623">
        <v>135.7185336</v>
      </c>
      <c r="C623">
        <v>-2.0930913229999999</v>
      </c>
      <c r="D623">
        <v>0.72185178299999997</v>
      </c>
      <c r="E623">
        <v>-2.8996137050000002</v>
      </c>
      <c r="F623">
        <v>3.7362279999999999E-3</v>
      </c>
      <c r="G623">
        <v>0.41654626900000002</v>
      </c>
      <c r="H623" t="s">
        <v>1250</v>
      </c>
    </row>
    <row r="624" spans="1:8" x14ac:dyDescent="0.35">
      <c r="A624" t="s">
        <v>1251</v>
      </c>
      <c r="B624">
        <v>5.3802014040000001</v>
      </c>
      <c r="C624">
        <v>-2.1132253209999998</v>
      </c>
      <c r="D624">
        <v>0.69884709499999997</v>
      </c>
      <c r="E624">
        <v>-3.0238736560000001</v>
      </c>
      <c r="F624">
        <v>2.495606E-3</v>
      </c>
      <c r="G624">
        <v>0.38952145900000001</v>
      </c>
      <c r="H624" t="s">
        <v>1252</v>
      </c>
    </row>
    <row r="625" spans="1:8" x14ac:dyDescent="0.35">
      <c r="A625" t="s">
        <v>1253</v>
      </c>
      <c r="B625">
        <v>15.38138927</v>
      </c>
      <c r="C625">
        <v>-2.1373019480000002</v>
      </c>
      <c r="D625">
        <v>0.71333915800000003</v>
      </c>
      <c r="E625">
        <v>-2.9961932189999998</v>
      </c>
      <c r="F625">
        <v>2.733732E-3</v>
      </c>
      <c r="G625">
        <v>0.40580616600000002</v>
      </c>
      <c r="H625" t="s">
        <v>1254</v>
      </c>
    </row>
    <row r="626" spans="1:8" x14ac:dyDescent="0.35">
      <c r="A626" t="s">
        <v>1255</v>
      </c>
      <c r="B626">
        <v>8.8368658759999992</v>
      </c>
      <c r="C626">
        <v>-2.1580308220000002</v>
      </c>
      <c r="D626">
        <v>0.90185381200000003</v>
      </c>
      <c r="E626">
        <v>-2.3928831850000001</v>
      </c>
      <c r="F626">
        <v>1.6716562000000001E-2</v>
      </c>
      <c r="G626">
        <v>0.50600555000000003</v>
      </c>
      <c r="H626" t="s">
        <v>1256</v>
      </c>
    </row>
    <row r="627" spans="1:8" x14ac:dyDescent="0.35">
      <c r="A627" t="s">
        <v>1257</v>
      </c>
      <c r="B627">
        <v>70.304431269999995</v>
      </c>
      <c r="C627">
        <v>-2.1765378520000001</v>
      </c>
      <c r="D627">
        <v>0.66497291700000005</v>
      </c>
      <c r="E627">
        <v>-3.2731225560000001</v>
      </c>
      <c r="F627">
        <v>1.0636630000000001E-3</v>
      </c>
      <c r="G627">
        <v>0.31797889899999998</v>
      </c>
      <c r="H627" t="s">
        <v>1258</v>
      </c>
    </row>
    <row r="628" spans="1:8" x14ac:dyDescent="0.35">
      <c r="A628" t="s">
        <v>1259</v>
      </c>
      <c r="B628">
        <v>5.1384349</v>
      </c>
      <c r="C628">
        <v>-2.206172429</v>
      </c>
      <c r="D628">
        <v>0.67328570099999996</v>
      </c>
      <c r="E628">
        <v>-3.276725506</v>
      </c>
      <c r="F628">
        <v>1.050184E-3</v>
      </c>
      <c r="G628">
        <v>0.31675240999999998</v>
      </c>
      <c r="H628" t="s">
        <v>1260</v>
      </c>
    </row>
    <row r="629" spans="1:8" x14ac:dyDescent="0.35">
      <c r="A629" t="s">
        <v>1261</v>
      </c>
      <c r="B629">
        <v>47.489247290000002</v>
      </c>
      <c r="C629">
        <v>-2.2343191390000001</v>
      </c>
      <c r="D629">
        <v>0.76996754499999998</v>
      </c>
      <c r="E629">
        <v>-2.9018354780000002</v>
      </c>
      <c r="F629">
        <v>3.7098330000000001E-3</v>
      </c>
      <c r="G629">
        <v>0.416351743</v>
      </c>
      <c r="H629" t="s">
        <v>1262</v>
      </c>
    </row>
    <row r="630" spans="1:8" x14ac:dyDescent="0.35">
      <c r="A630" t="s">
        <v>1263</v>
      </c>
      <c r="B630">
        <v>5.3000773560000001</v>
      </c>
      <c r="C630">
        <v>-2.2536491860000001</v>
      </c>
      <c r="D630">
        <v>0.86378669100000005</v>
      </c>
      <c r="E630">
        <v>-2.609034393</v>
      </c>
      <c r="F630">
        <v>9.0798119999999996E-3</v>
      </c>
      <c r="G630">
        <v>0.464735024</v>
      </c>
      <c r="H630" t="s">
        <v>1264</v>
      </c>
    </row>
    <row r="631" spans="1:8" x14ac:dyDescent="0.35">
      <c r="A631" t="s">
        <v>1265</v>
      </c>
      <c r="B631">
        <v>431.0194434</v>
      </c>
      <c r="C631">
        <v>-2.2644353389999998</v>
      </c>
      <c r="D631">
        <v>1.093560461</v>
      </c>
      <c r="E631">
        <v>-2.0706997180000002</v>
      </c>
      <c r="F631">
        <v>3.8386866999999998E-2</v>
      </c>
      <c r="G631">
        <v>0.58543871000000003</v>
      </c>
      <c r="H631" t="s">
        <v>1266</v>
      </c>
    </row>
    <row r="632" spans="1:8" x14ac:dyDescent="0.35">
      <c r="A632" t="s">
        <v>1267</v>
      </c>
      <c r="B632">
        <v>67.416100709999995</v>
      </c>
      <c r="C632">
        <v>-2.3051332819999999</v>
      </c>
      <c r="D632">
        <v>0.89057421699999995</v>
      </c>
      <c r="E632">
        <v>-2.5883674139999999</v>
      </c>
      <c r="F632">
        <v>9.6432059999999997E-3</v>
      </c>
      <c r="G632">
        <v>0.46911784400000001</v>
      </c>
      <c r="H632" t="s">
        <v>1268</v>
      </c>
    </row>
    <row r="633" spans="1:8" x14ac:dyDescent="0.35">
      <c r="A633" t="s">
        <v>1269</v>
      </c>
      <c r="B633">
        <v>30.33455021</v>
      </c>
      <c r="C633">
        <v>-2.3056456430000001</v>
      </c>
      <c r="D633">
        <v>1.0884602000000001</v>
      </c>
      <c r="E633">
        <v>-2.11826362</v>
      </c>
      <c r="F633">
        <v>3.4152747999999997E-2</v>
      </c>
      <c r="G633">
        <v>0.57427276100000002</v>
      </c>
      <c r="H633" t="s">
        <v>1270</v>
      </c>
    </row>
    <row r="634" spans="1:8" x14ac:dyDescent="0.35">
      <c r="A634" t="s">
        <v>1271</v>
      </c>
      <c r="B634">
        <v>479.19742659999997</v>
      </c>
      <c r="C634">
        <v>-2.3406906749999998</v>
      </c>
      <c r="D634">
        <v>0.66025623600000005</v>
      </c>
      <c r="E634">
        <v>-3.5451246780000001</v>
      </c>
      <c r="F634">
        <v>3.9242699999999999E-4</v>
      </c>
      <c r="G634">
        <v>0.236724832</v>
      </c>
      <c r="H634" t="s">
        <v>1272</v>
      </c>
    </row>
    <row r="635" spans="1:8" x14ac:dyDescent="0.35">
      <c r="A635" t="s">
        <v>1273</v>
      </c>
      <c r="B635">
        <v>60.031154469999997</v>
      </c>
      <c r="C635">
        <v>-2.377454132</v>
      </c>
      <c r="D635">
        <v>0.77105158799999995</v>
      </c>
      <c r="E635">
        <v>-3.0833917820000001</v>
      </c>
      <c r="F635">
        <v>2.0465549999999998E-3</v>
      </c>
      <c r="G635">
        <v>0.38408157799999998</v>
      </c>
      <c r="H635" t="s">
        <v>1274</v>
      </c>
    </row>
    <row r="636" spans="1:8" x14ac:dyDescent="0.35">
      <c r="A636" t="s">
        <v>1275</v>
      </c>
      <c r="B636">
        <v>6.2953151119999999</v>
      </c>
      <c r="C636">
        <v>-2.3859453589999999</v>
      </c>
      <c r="D636">
        <v>0.67116704699999996</v>
      </c>
      <c r="E636">
        <v>-3.5549202979999999</v>
      </c>
      <c r="F636">
        <v>3.7809399999999999E-4</v>
      </c>
      <c r="G636">
        <v>0.23222514</v>
      </c>
      <c r="H636" t="s">
        <v>1276</v>
      </c>
    </row>
    <row r="637" spans="1:8" x14ac:dyDescent="0.35">
      <c r="A637" t="s">
        <v>1277</v>
      </c>
      <c r="B637">
        <v>451.01691940000001</v>
      </c>
      <c r="C637">
        <v>-2.536496144</v>
      </c>
      <c r="D637">
        <v>0.95524821800000004</v>
      </c>
      <c r="E637">
        <v>-2.6553267479999998</v>
      </c>
      <c r="F637">
        <v>7.9231619999999992E-3</v>
      </c>
      <c r="G637">
        <v>0.45355609299999999</v>
      </c>
      <c r="H637" t="s">
        <v>1278</v>
      </c>
    </row>
    <row r="638" spans="1:8" x14ac:dyDescent="0.35">
      <c r="A638" t="s">
        <v>1279</v>
      </c>
      <c r="B638">
        <v>7.2586692189999997</v>
      </c>
      <c r="C638">
        <v>-2.5597939969999999</v>
      </c>
      <c r="D638">
        <v>0.49080656099999997</v>
      </c>
      <c r="E638">
        <v>-5.2154844660000004</v>
      </c>
      <c r="F638" s="1">
        <v>1.8300000000000001E-7</v>
      </c>
      <c r="G638">
        <v>2.0644410000000002E-3</v>
      </c>
      <c r="H638" t="s">
        <v>1280</v>
      </c>
    </row>
    <row r="639" spans="1:8" x14ac:dyDescent="0.35">
      <c r="A639" t="s">
        <v>1281</v>
      </c>
      <c r="B639">
        <v>241.41785419999999</v>
      </c>
      <c r="C639">
        <v>-2.587465082</v>
      </c>
      <c r="D639">
        <v>0.892049914</v>
      </c>
      <c r="E639">
        <v>-2.900583299</v>
      </c>
      <c r="F639">
        <v>3.7246879999999999E-3</v>
      </c>
      <c r="G639">
        <v>0.41654626900000002</v>
      </c>
      <c r="H639" t="s">
        <v>1282</v>
      </c>
    </row>
    <row r="640" spans="1:8" x14ac:dyDescent="0.35">
      <c r="A640" t="s">
        <v>1283</v>
      </c>
      <c r="B640">
        <v>18.113435729999999</v>
      </c>
      <c r="C640">
        <v>-2.7560571829999998</v>
      </c>
      <c r="D640">
        <v>0.93033715500000003</v>
      </c>
      <c r="E640">
        <v>-2.9624283720000002</v>
      </c>
      <c r="F640">
        <v>3.0522280000000001E-3</v>
      </c>
      <c r="G640">
        <v>0.410167844</v>
      </c>
      <c r="H640" t="s">
        <v>1284</v>
      </c>
    </row>
    <row r="641" spans="1:8" x14ac:dyDescent="0.35">
      <c r="A641" t="s">
        <v>1285</v>
      </c>
      <c r="B641">
        <v>145.3735609</v>
      </c>
      <c r="C641">
        <v>-3.026550055</v>
      </c>
      <c r="D641">
        <v>1.0586119460000001</v>
      </c>
      <c r="E641">
        <v>-2.858979691</v>
      </c>
      <c r="F641">
        <v>4.2500599999999999E-3</v>
      </c>
      <c r="G641">
        <v>0.42757466700000002</v>
      </c>
      <c r="H641" t="s">
        <v>1286</v>
      </c>
    </row>
    <row r="642" spans="1:8" x14ac:dyDescent="0.35">
      <c r="A642" t="s">
        <v>1287</v>
      </c>
      <c r="B642">
        <v>10.55505187</v>
      </c>
      <c r="C642">
        <v>-3.1391143100000001</v>
      </c>
      <c r="D642">
        <v>1.470880041</v>
      </c>
      <c r="E642">
        <v>-2.1341742510000001</v>
      </c>
      <c r="F642">
        <v>3.282852E-2</v>
      </c>
      <c r="G642">
        <v>0.56562259500000001</v>
      </c>
      <c r="H642" t="s">
        <v>1288</v>
      </c>
    </row>
    <row r="643" spans="1:8" x14ac:dyDescent="0.35">
      <c r="A643" t="s">
        <v>1289</v>
      </c>
      <c r="B643">
        <v>51.187167039999999</v>
      </c>
      <c r="C643">
        <v>-3.376026435</v>
      </c>
      <c r="D643">
        <v>1.0889119169999999</v>
      </c>
      <c r="E643">
        <v>-3.1003668740000001</v>
      </c>
      <c r="F643">
        <v>1.932811E-3</v>
      </c>
      <c r="G643">
        <v>0.381785702</v>
      </c>
      <c r="H643" t="s">
        <v>1290</v>
      </c>
    </row>
    <row r="644" spans="1:8" x14ac:dyDescent="0.35">
      <c r="A644" t="s">
        <v>1291</v>
      </c>
      <c r="B644">
        <v>11.85709935</v>
      </c>
      <c r="C644">
        <v>-3.7366099660000001</v>
      </c>
      <c r="D644">
        <v>1.4334603130000001</v>
      </c>
      <c r="E644">
        <v>-2.6067062569999999</v>
      </c>
      <c r="F644">
        <v>9.1417749999999996E-3</v>
      </c>
      <c r="G644">
        <v>0.46594391000000002</v>
      </c>
      <c r="H644" t="s">
        <v>1292</v>
      </c>
    </row>
    <row r="645" spans="1:8" x14ac:dyDescent="0.35">
      <c r="A645" t="s">
        <v>1293</v>
      </c>
      <c r="B645">
        <v>12.857646170000001</v>
      </c>
      <c r="C645">
        <v>-3.7834997829999999</v>
      </c>
      <c r="D645">
        <v>1.3754812839999999</v>
      </c>
      <c r="E645">
        <v>-2.7506734009999998</v>
      </c>
      <c r="F645">
        <v>5.9472910000000004E-3</v>
      </c>
      <c r="G645">
        <v>0.43675091900000002</v>
      </c>
      <c r="H645" t="s">
        <v>1294</v>
      </c>
    </row>
    <row r="646" spans="1:8" x14ac:dyDescent="0.35">
      <c r="A646" t="s">
        <v>1295</v>
      </c>
      <c r="B646">
        <v>5.9451627</v>
      </c>
      <c r="C646">
        <v>-3.8303618500000001</v>
      </c>
      <c r="D646">
        <v>1.34848564</v>
      </c>
      <c r="E646">
        <v>-2.8404913889999999</v>
      </c>
      <c r="F646">
        <v>4.504409E-3</v>
      </c>
      <c r="G646">
        <v>0.43025904799999998</v>
      </c>
      <c r="H646" t="s">
        <v>1296</v>
      </c>
    </row>
    <row r="647" spans="1:8" x14ac:dyDescent="0.35">
      <c r="A647" t="s">
        <v>1297</v>
      </c>
      <c r="B647">
        <v>8.1736858960000003</v>
      </c>
      <c r="C647">
        <v>-3.8600561340000001</v>
      </c>
      <c r="D647">
        <v>0.97513882900000004</v>
      </c>
      <c r="E647">
        <v>-3.9584682899999999</v>
      </c>
      <c r="F647" s="1">
        <v>7.5400000000000003E-5</v>
      </c>
      <c r="G647">
        <v>0.17686043600000001</v>
      </c>
      <c r="H647" t="s">
        <v>1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"/>
  <sheetViews>
    <sheetView workbookViewId="0">
      <selection activeCell="A26" sqref="A26"/>
    </sheetView>
  </sheetViews>
  <sheetFormatPr defaultColWidth="10.6640625" defaultRowHeight="15.5" x14ac:dyDescent="0.35"/>
  <cols>
    <col min="1" max="1" width="50.83203125" bestFit="1" customWidth="1"/>
  </cols>
  <sheetData>
    <row r="1" spans="1:11" x14ac:dyDescent="0.35">
      <c r="A1" t="s">
        <v>1299</v>
      </c>
      <c r="B1" t="s">
        <v>1300</v>
      </c>
      <c r="C1" t="s">
        <v>1301</v>
      </c>
      <c r="D1" t="s">
        <v>1302</v>
      </c>
      <c r="E1" t="s">
        <v>1303</v>
      </c>
      <c r="F1" t="s">
        <v>1304</v>
      </c>
      <c r="G1" t="s">
        <v>1305</v>
      </c>
      <c r="H1" t="s">
        <v>1306</v>
      </c>
      <c r="I1" t="s">
        <v>1307</v>
      </c>
    </row>
    <row r="2" spans="1:11" x14ac:dyDescent="0.35">
      <c r="A2" t="s">
        <v>1308</v>
      </c>
      <c r="B2" s="2" t="s">
        <v>1309</v>
      </c>
      <c r="C2" s="1">
        <v>2.3421442275165099E-4</v>
      </c>
      <c r="D2">
        <v>5.95065627485072E-2</v>
      </c>
      <c r="E2">
        <v>0</v>
      </c>
      <c r="F2">
        <v>0</v>
      </c>
      <c r="G2">
        <v>28.9766763848396</v>
      </c>
      <c r="H2">
        <v>242.22396376485901</v>
      </c>
      <c r="I2" t="s">
        <v>1310</v>
      </c>
      <c r="K2">
        <f>-LOG10(C2)</f>
        <v>3.6303863649058665</v>
      </c>
    </row>
    <row r="3" spans="1:11" x14ac:dyDescent="0.35">
      <c r="A3" t="s">
        <v>1311</v>
      </c>
      <c r="B3" s="2" t="s">
        <v>1312</v>
      </c>
      <c r="C3" s="1">
        <v>2.5001339821213503E-4</v>
      </c>
      <c r="D3">
        <v>5.95065627485072E-2</v>
      </c>
      <c r="E3">
        <v>0</v>
      </c>
      <c r="F3">
        <v>0</v>
      </c>
      <c r="G3">
        <v>133.97979797979701</v>
      </c>
      <c r="H3">
        <v>1111.22791504866</v>
      </c>
      <c r="I3" t="s">
        <v>1313</v>
      </c>
      <c r="K3">
        <f t="shared" ref="K3:K6" si="0">-LOG10(C3)</f>
        <v>3.6020367168732386</v>
      </c>
    </row>
    <row r="4" spans="1:11" x14ac:dyDescent="0.35">
      <c r="A4" t="s">
        <v>1314</v>
      </c>
      <c r="B4" s="2" t="s">
        <v>1315</v>
      </c>
      <c r="C4" s="1">
        <v>2.98671114497923E-4</v>
      </c>
      <c r="D4">
        <v>5.95065627485072E-2</v>
      </c>
      <c r="E4">
        <v>0</v>
      </c>
      <c r="F4">
        <v>0</v>
      </c>
      <c r="G4">
        <v>26.454303460514598</v>
      </c>
      <c r="H4">
        <v>214.70755907859001</v>
      </c>
      <c r="I4" t="s">
        <v>1316</v>
      </c>
      <c r="K4">
        <f t="shared" si="0"/>
        <v>3.5248067774653911</v>
      </c>
    </row>
    <row r="5" spans="1:11" x14ac:dyDescent="0.35">
      <c r="A5" t="s">
        <v>1317</v>
      </c>
      <c r="B5" s="2" t="s">
        <v>1318</v>
      </c>
      <c r="C5" s="1">
        <v>3.73784941887608E-4</v>
      </c>
      <c r="D5">
        <v>5.95065627485072E-2</v>
      </c>
      <c r="E5">
        <v>0</v>
      </c>
      <c r="F5">
        <v>0</v>
      </c>
      <c r="G5">
        <v>100.479797979797</v>
      </c>
      <c r="H5">
        <v>792.96947882868199</v>
      </c>
      <c r="I5" t="s">
        <v>1319</v>
      </c>
      <c r="K5">
        <f t="shared" si="0"/>
        <v>3.4273781983741065</v>
      </c>
    </row>
    <row r="6" spans="1:11" x14ac:dyDescent="0.35">
      <c r="A6" t="s">
        <v>1320</v>
      </c>
      <c r="B6" s="2" t="s">
        <v>1321</v>
      </c>
      <c r="C6" s="1">
        <v>3.73784941887608E-4</v>
      </c>
      <c r="D6">
        <v>5.95065627485072E-2</v>
      </c>
      <c r="E6">
        <v>0</v>
      </c>
      <c r="F6">
        <v>0</v>
      </c>
      <c r="G6">
        <v>100.479797979797</v>
      </c>
      <c r="H6">
        <v>792.96947882868199</v>
      </c>
      <c r="I6" t="s">
        <v>1322</v>
      </c>
      <c r="K6">
        <f t="shared" si="0"/>
        <v>3.42737819837410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"/>
  <sheetViews>
    <sheetView topLeftCell="A16" workbookViewId="0">
      <selection activeCell="A23" sqref="A23"/>
    </sheetView>
  </sheetViews>
  <sheetFormatPr defaultColWidth="10.6640625" defaultRowHeight="15.5" x14ac:dyDescent="0.35"/>
  <cols>
    <col min="1" max="1" width="59.5" customWidth="1"/>
  </cols>
  <sheetData>
    <row r="1" spans="1:11" x14ac:dyDescent="0.35">
      <c r="A1" t="s">
        <v>1299</v>
      </c>
      <c r="B1" t="s">
        <v>1300</v>
      </c>
      <c r="C1" t="s">
        <v>1301</v>
      </c>
      <c r="D1" t="s">
        <v>1302</v>
      </c>
      <c r="E1" t="s">
        <v>1303</v>
      </c>
      <c r="F1" t="s">
        <v>1304</v>
      </c>
      <c r="G1" t="s">
        <v>1305</v>
      </c>
      <c r="H1" t="s">
        <v>1306</v>
      </c>
      <c r="I1" t="s">
        <v>1307</v>
      </c>
      <c r="K1" t="s">
        <v>1323</v>
      </c>
    </row>
    <row r="2" spans="1:11" x14ac:dyDescent="0.35">
      <c r="A2" t="s">
        <v>1324</v>
      </c>
      <c r="B2" t="s">
        <v>1325</v>
      </c>
      <c r="C2" s="1">
        <v>1.07208660004116E-11</v>
      </c>
      <c r="D2" s="1">
        <v>2.6083866979001399E-8</v>
      </c>
      <c r="E2">
        <v>0</v>
      </c>
      <c r="F2">
        <v>0</v>
      </c>
      <c r="G2">
        <v>4.6319346910112298</v>
      </c>
      <c r="H2">
        <v>116.99724713283599</v>
      </c>
      <c r="I2" t="s">
        <v>1326</v>
      </c>
      <c r="K2">
        <f>-LOG10(C2)</f>
        <v>10.969770132179669</v>
      </c>
    </row>
    <row r="3" spans="1:11" x14ac:dyDescent="0.35">
      <c r="A3" t="s">
        <v>1327</v>
      </c>
      <c r="B3" t="s">
        <v>1328</v>
      </c>
      <c r="C3" s="1">
        <v>1.22297382829238E-9</v>
      </c>
      <c r="D3" s="1">
        <v>1.09290961420935E-6</v>
      </c>
      <c r="E3">
        <v>0</v>
      </c>
      <c r="F3">
        <v>0</v>
      </c>
      <c r="G3">
        <v>4.8489730165122804</v>
      </c>
      <c r="H3">
        <v>99.510529108342993</v>
      </c>
      <c r="I3" t="s">
        <v>1329</v>
      </c>
      <c r="K3">
        <f t="shared" ref="K3:K19" si="0">-LOG10(C3)</f>
        <v>8.9125828367902233</v>
      </c>
    </row>
    <row r="4" spans="1:11" x14ac:dyDescent="0.35">
      <c r="A4" t="s">
        <v>1330</v>
      </c>
      <c r="B4" t="s">
        <v>1331</v>
      </c>
      <c r="C4" s="1">
        <v>1.3476074157945099E-9</v>
      </c>
      <c r="D4" s="1">
        <v>1.09290961420935E-6</v>
      </c>
      <c r="E4">
        <v>0</v>
      </c>
      <c r="F4">
        <v>0</v>
      </c>
      <c r="G4">
        <v>4.8234675480769198</v>
      </c>
      <c r="H4">
        <v>98.519011633407402</v>
      </c>
      <c r="I4" t="s">
        <v>1329</v>
      </c>
      <c r="K4">
        <f t="shared" si="0"/>
        <v>8.8704366077905217</v>
      </c>
    </row>
    <row r="5" spans="1:11" x14ac:dyDescent="0.35">
      <c r="A5" t="s">
        <v>1332</v>
      </c>
      <c r="B5" s="2" t="s">
        <v>1333</v>
      </c>
      <c r="C5" s="1">
        <v>3.2011648993473702E-7</v>
      </c>
      <c r="D5" s="1">
        <v>1.94710855002804E-4</v>
      </c>
      <c r="E5">
        <v>0</v>
      </c>
      <c r="F5">
        <v>0</v>
      </c>
      <c r="G5">
        <v>36.083487940630697</v>
      </c>
      <c r="H5">
        <v>539.61343870895598</v>
      </c>
      <c r="I5" t="s">
        <v>1334</v>
      </c>
      <c r="K5">
        <f t="shared" si="0"/>
        <v>6.4946919537746188</v>
      </c>
    </row>
    <row r="6" spans="1:11" x14ac:dyDescent="0.35">
      <c r="A6" t="s">
        <v>1335</v>
      </c>
      <c r="B6" s="3" t="s">
        <v>1336</v>
      </c>
      <c r="C6" s="1">
        <v>2.4751546717297702E-6</v>
      </c>
      <c r="D6">
        <v>1.13806889578452E-3</v>
      </c>
      <c r="E6">
        <v>0</v>
      </c>
      <c r="F6">
        <v>0</v>
      </c>
      <c r="G6">
        <v>6.1466585630103303</v>
      </c>
      <c r="H6">
        <v>79.348491868131902</v>
      </c>
      <c r="I6" t="s">
        <v>1337</v>
      </c>
      <c r="K6">
        <f t="shared" si="0"/>
        <v>5.6063976569405582</v>
      </c>
    </row>
    <row r="7" spans="1:11" x14ac:dyDescent="0.35">
      <c r="A7" t="s">
        <v>1338</v>
      </c>
      <c r="B7" s="3" t="s">
        <v>1339</v>
      </c>
      <c r="C7" s="1">
        <v>2.80658174052904E-6</v>
      </c>
      <c r="D7">
        <v>1.13806889578452E-3</v>
      </c>
      <c r="E7">
        <v>0</v>
      </c>
      <c r="F7">
        <v>0</v>
      </c>
      <c r="G7">
        <v>11.1325025068041</v>
      </c>
      <c r="H7">
        <v>142.312827583218</v>
      </c>
      <c r="I7" t="s">
        <v>1340</v>
      </c>
      <c r="K7">
        <f t="shared" si="0"/>
        <v>5.5518223046134692</v>
      </c>
    </row>
    <row r="8" spans="1:11" x14ac:dyDescent="0.35">
      <c r="A8" t="s">
        <v>1341</v>
      </c>
      <c r="B8" t="s">
        <v>1342</v>
      </c>
      <c r="C8" s="1">
        <v>1.05610325838834E-4</v>
      </c>
      <c r="D8">
        <v>3.3776671031292303E-2</v>
      </c>
      <c r="E8">
        <v>0</v>
      </c>
      <c r="F8">
        <v>0</v>
      </c>
      <c r="G8">
        <v>4.3833395069350098</v>
      </c>
      <c r="H8">
        <v>40.132780016359902</v>
      </c>
      <c r="I8" t="s">
        <v>1343</v>
      </c>
      <c r="K8">
        <f t="shared" si="0"/>
        <v>3.9762936174500267</v>
      </c>
    </row>
    <row r="9" spans="1:11" x14ac:dyDescent="0.35">
      <c r="A9" t="s">
        <v>1344</v>
      </c>
      <c r="B9" s="2" t="s">
        <v>1345</v>
      </c>
      <c r="C9" s="1">
        <v>1.2494452909232601E-4</v>
      </c>
      <c r="D9">
        <v>3.3776671031292303E-2</v>
      </c>
      <c r="E9">
        <v>0</v>
      </c>
      <c r="F9">
        <v>0</v>
      </c>
      <c r="G9">
        <v>12.857804232804201</v>
      </c>
      <c r="H9">
        <v>115.56132446073801</v>
      </c>
      <c r="I9" t="s">
        <v>1346</v>
      </c>
      <c r="K9">
        <f t="shared" si="0"/>
        <v>3.9032827554401428</v>
      </c>
    </row>
    <row r="10" spans="1:11" x14ac:dyDescent="0.35">
      <c r="A10" t="s">
        <v>1347</v>
      </c>
      <c r="B10" s="2" t="s">
        <v>1348</v>
      </c>
      <c r="C10" s="1">
        <v>1.2494452909232601E-4</v>
      </c>
      <c r="D10">
        <v>3.3776671031292303E-2</v>
      </c>
      <c r="E10">
        <v>0</v>
      </c>
      <c r="F10">
        <v>0</v>
      </c>
      <c r="G10">
        <v>12.857804232804201</v>
      </c>
      <c r="H10">
        <v>115.56132446073801</v>
      </c>
      <c r="I10" t="s">
        <v>1346</v>
      </c>
      <c r="K10">
        <f t="shared" si="0"/>
        <v>3.9032827554401428</v>
      </c>
    </row>
    <row r="11" spans="1:11" x14ac:dyDescent="0.35">
      <c r="A11" t="s">
        <v>1349</v>
      </c>
      <c r="B11" s="2" t="s">
        <v>1350</v>
      </c>
      <c r="C11" s="1">
        <v>1.9316497746808399E-4</v>
      </c>
      <c r="D11">
        <v>4.2724580925440798E-2</v>
      </c>
      <c r="E11">
        <v>0</v>
      </c>
      <c r="F11">
        <v>0</v>
      </c>
      <c r="G11">
        <v>53.836715867158603</v>
      </c>
      <c r="H11">
        <v>460.409759807076</v>
      </c>
      <c r="I11" t="s">
        <v>1351</v>
      </c>
      <c r="K11">
        <f t="shared" si="0"/>
        <v>3.7140716122431585</v>
      </c>
    </row>
    <row r="12" spans="1:11" x14ac:dyDescent="0.35">
      <c r="A12" t="s">
        <v>1352</v>
      </c>
      <c r="B12" s="2" t="s">
        <v>1350</v>
      </c>
      <c r="C12" s="1">
        <v>1.9316497746808399E-4</v>
      </c>
      <c r="D12">
        <v>4.2724580925440798E-2</v>
      </c>
      <c r="E12">
        <v>0</v>
      </c>
      <c r="F12">
        <v>0</v>
      </c>
      <c r="G12">
        <v>53.836715867158603</v>
      </c>
      <c r="H12">
        <v>460.409759807076</v>
      </c>
      <c r="I12" t="s">
        <v>1353</v>
      </c>
      <c r="K12">
        <f t="shared" si="0"/>
        <v>3.7140716122431585</v>
      </c>
    </row>
    <row r="13" spans="1:11" x14ac:dyDescent="0.35">
      <c r="A13" t="s">
        <v>1354</v>
      </c>
      <c r="B13" s="3" t="s">
        <v>1355</v>
      </c>
      <c r="C13" s="1">
        <v>2.9950247942010701E-4</v>
      </c>
      <c r="D13">
        <v>5.5580401993787498E-2</v>
      </c>
      <c r="E13">
        <v>0</v>
      </c>
      <c r="F13">
        <v>0</v>
      </c>
      <c r="G13">
        <v>5.2547824614863696</v>
      </c>
      <c r="H13">
        <v>42.634088240010499</v>
      </c>
      <c r="I13" t="s">
        <v>1356</v>
      </c>
      <c r="K13">
        <f t="shared" si="0"/>
        <v>3.5235995779691152</v>
      </c>
    </row>
    <row r="14" spans="1:11" x14ac:dyDescent="0.35">
      <c r="A14" t="s">
        <v>1357</v>
      </c>
      <c r="B14" s="3" t="s">
        <v>1355</v>
      </c>
      <c r="C14" s="1">
        <v>2.9950247942010701E-4</v>
      </c>
      <c r="D14">
        <v>5.5580401993787498E-2</v>
      </c>
      <c r="E14">
        <v>0</v>
      </c>
      <c r="F14">
        <v>0</v>
      </c>
      <c r="G14">
        <v>5.2547824614863696</v>
      </c>
      <c r="H14">
        <v>42.634088240010499</v>
      </c>
      <c r="I14" t="s">
        <v>1358</v>
      </c>
      <c r="K14">
        <f t="shared" si="0"/>
        <v>3.5235995779691152</v>
      </c>
    </row>
    <row r="15" spans="1:11" x14ac:dyDescent="0.35">
      <c r="A15" t="s">
        <v>1359</v>
      </c>
      <c r="B15" t="s">
        <v>1360</v>
      </c>
      <c r="C15" s="1">
        <v>3.3117746480828799E-4</v>
      </c>
      <c r="D15">
        <v>5.5580401993787498E-2</v>
      </c>
      <c r="E15">
        <v>0</v>
      </c>
      <c r="F15">
        <v>0</v>
      </c>
      <c r="G15">
        <v>3.7961476725521601</v>
      </c>
      <c r="H15">
        <v>30.417985333669002</v>
      </c>
      <c r="I15" t="s">
        <v>1343</v>
      </c>
      <c r="K15">
        <f t="shared" si="0"/>
        <v>3.4799392227397541</v>
      </c>
    </row>
    <row r="16" spans="1:11" x14ac:dyDescent="0.35">
      <c r="A16" t="s">
        <v>1361</v>
      </c>
      <c r="B16" s="2" t="s">
        <v>1362</v>
      </c>
      <c r="C16" s="1">
        <v>3.7849969470232097E-4</v>
      </c>
      <c r="D16">
        <v>5.5580401993787498E-2</v>
      </c>
      <c r="E16">
        <v>0</v>
      </c>
      <c r="F16">
        <v>0</v>
      </c>
      <c r="G16">
        <v>35.889298892988897</v>
      </c>
      <c r="H16">
        <v>282.78238378943797</v>
      </c>
      <c r="I16" t="s">
        <v>1363</v>
      </c>
      <c r="K16">
        <f t="shared" si="0"/>
        <v>3.4219344664654958</v>
      </c>
    </row>
    <row r="17" spans="1:11" x14ac:dyDescent="0.35">
      <c r="A17" t="s">
        <v>1364</v>
      </c>
      <c r="B17" s="2" t="s">
        <v>1362</v>
      </c>
      <c r="C17" s="1">
        <v>3.7849969470232097E-4</v>
      </c>
      <c r="D17">
        <v>5.5580401993787498E-2</v>
      </c>
      <c r="E17">
        <v>0</v>
      </c>
      <c r="F17">
        <v>0</v>
      </c>
      <c r="G17">
        <v>35.889298892988897</v>
      </c>
      <c r="H17">
        <v>282.78238378943797</v>
      </c>
      <c r="I17" t="s">
        <v>1351</v>
      </c>
      <c r="K17">
        <f t="shared" si="0"/>
        <v>3.4219344664654958</v>
      </c>
    </row>
    <row r="18" spans="1:11" x14ac:dyDescent="0.35">
      <c r="A18" t="s">
        <v>1365</v>
      </c>
      <c r="B18" s="3" t="s">
        <v>1366</v>
      </c>
      <c r="C18" s="1">
        <v>3.8835463785219298E-4</v>
      </c>
      <c r="D18">
        <v>5.5580401993787498E-2</v>
      </c>
      <c r="E18">
        <v>0</v>
      </c>
      <c r="F18">
        <v>0</v>
      </c>
      <c r="G18">
        <v>4.4581373952157</v>
      </c>
      <c r="H18">
        <v>35.012390491064203</v>
      </c>
      <c r="I18" t="s">
        <v>1367</v>
      </c>
      <c r="K18">
        <f t="shared" si="0"/>
        <v>3.4107715039983404</v>
      </c>
    </row>
    <row r="19" spans="1:11" x14ac:dyDescent="0.35">
      <c r="A19" t="s">
        <v>1368</v>
      </c>
      <c r="B19" s="2" t="s">
        <v>1369</v>
      </c>
      <c r="C19" s="1">
        <v>4.39115965517377E-4</v>
      </c>
      <c r="D19">
        <v>5.9353841339098802E-2</v>
      </c>
      <c r="E19">
        <v>0</v>
      </c>
      <c r="F19">
        <v>0</v>
      </c>
      <c r="G19">
        <v>14.3770794824399</v>
      </c>
      <c r="H19">
        <v>111.145564385574</v>
      </c>
      <c r="I19" t="s">
        <v>1370</v>
      </c>
      <c r="K19">
        <f t="shared" si="0"/>
        <v>3.35742077239220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"/>
  <sheetViews>
    <sheetView tabSelected="1" workbookViewId="0">
      <selection activeCell="A28" sqref="A28"/>
    </sheetView>
  </sheetViews>
  <sheetFormatPr defaultColWidth="8.83203125" defaultRowHeight="15.5" x14ac:dyDescent="0.35"/>
  <cols>
    <col min="1" max="1" width="53.1640625" customWidth="1"/>
  </cols>
  <sheetData>
    <row r="1" spans="1:9" x14ac:dyDescent="0.35">
      <c r="A1" t="s">
        <v>1299</v>
      </c>
      <c r="B1" t="s">
        <v>1300</v>
      </c>
      <c r="C1" t="s">
        <v>1301</v>
      </c>
      <c r="D1" t="s">
        <v>1302</v>
      </c>
      <c r="E1" t="s">
        <v>1303</v>
      </c>
      <c r="F1" t="s">
        <v>1304</v>
      </c>
      <c r="G1" t="s">
        <v>1305</v>
      </c>
      <c r="H1" t="s">
        <v>1306</v>
      </c>
      <c r="I1" t="s">
        <v>1307</v>
      </c>
    </row>
    <row r="2" spans="1:9" x14ac:dyDescent="0.35">
      <c r="A2" t="s">
        <v>1371</v>
      </c>
      <c r="B2" t="s">
        <v>1372</v>
      </c>
      <c r="C2" s="1">
        <v>5.2409010615888298E-10</v>
      </c>
      <c r="D2" s="1">
        <v>3.3332130751704998E-7</v>
      </c>
      <c r="E2">
        <v>0</v>
      </c>
      <c r="F2">
        <v>0</v>
      </c>
      <c r="G2">
        <v>1.7280201997242699</v>
      </c>
      <c r="H2">
        <v>36.9266813945179</v>
      </c>
      <c r="I2" t="s">
        <v>1373</v>
      </c>
    </row>
    <row r="3" spans="1:9" x14ac:dyDescent="0.35">
      <c r="A3" t="s">
        <v>1374</v>
      </c>
      <c r="B3" t="s">
        <v>1375</v>
      </c>
      <c r="C3" s="1">
        <v>2.36471262430601E-7</v>
      </c>
      <c r="D3" s="1">
        <v>7.5197861452931103E-5</v>
      </c>
      <c r="E3">
        <v>0</v>
      </c>
      <c r="F3">
        <v>0</v>
      </c>
      <c r="G3">
        <v>1.8153380545606499</v>
      </c>
      <c r="H3">
        <v>27.6974099010868</v>
      </c>
      <c r="I3" t="s">
        <v>1376</v>
      </c>
    </row>
    <row r="4" spans="1:9" x14ac:dyDescent="0.35">
      <c r="A4" t="s">
        <v>1377</v>
      </c>
      <c r="B4" t="s">
        <v>1378</v>
      </c>
      <c r="C4" s="1">
        <v>6.4052298119763903E-7</v>
      </c>
      <c r="D4" s="1">
        <v>1.35790872013899E-4</v>
      </c>
      <c r="E4">
        <v>0</v>
      </c>
      <c r="F4">
        <v>0</v>
      </c>
      <c r="G4">
        <v>1.7668114655830101</v>
      </c>
      <c r="H4">
        <v>25.196464451792899</v>
      </c>
      <c r="I4" t="s">
        <v>1379</v>
      </c>
    </row>
    <row r="5" spans="1:9" s="4" customFormat="1" x14ac:dyDescent="0.35">
      <c r="A5" s="4" t="s">
        <v>1380</v>
      </c>
      <c r="B5" s="4" t="s">
        <v>1381</v>
      </c>
      <c r="C5" s="5">
        <v>3.2535582160530299E-6</v>
      </c>
      <c r="D5" s="5">
        <v>5.1731575635243204E-4</v>
      </c>
      <c r="E5" s="4">
        <v>0</v>
      </c>
      <c r="F5" s="4">
        <v>0</v>
      </c>
      <c r="G5" s="4">
        <v>2.6108610122536802</v>
      </c>
      <c r="H5" s="4">
        <v>32.990216603088101</v>
      </c>
      <c r="I5" s="4" t="s">
        <v>1382</v>
      </c>
    </row>
    <row r="6" spans="1:9" s="4" customFormat="1" x14ac:dyDescent="0.35">
      <c r="A6" s="4" t="s">
        <v>1383</v>
      </c>
      <c r="B6" s="4" t="s">
        <v>1384</v>
      </c>
      <c r="C6" s="5">
        <v>7.9631491252847592E-6</v>
      </c>
      <c r="D6" s="4">
        <v>1.0129125687362199E-3</v>
      </c>
      <c r="E6" s="4">
        <v>0</v>
      </c>
      <c r="F6" s="4">
        <v>0</v>
      </c>
      <c r="G6" s="4">
        <v>1.5625008635005899</v>
      </c>
      <c r="H6" s="4">
        <v>18.344832040573799</v>
      </c>
      <c r="I6" s="4" t="s">
        <v>1385</v>
      </c>
    </row>
    <row r="7" spans="1:9" s="4" customFormat="1" x14ac:dyDescent="0.35">
      <c r="A7" s="4" t="s">
        <v>1386</v>
      </c>
      <c r="B7" s="4" t="s">
        <v>1387</v>
      </c>
      <c r="C7" s="5">
        <v>1.1207566050053099E-5</v>
      </c>
      <c r="D7" s="4">
        <v>1.1880020013056299E-3</v>
      </c>
      <c r="E7" s="4">
        <v>0</v>
      </c>
      <c r="F7" s="4">
        <v>0</v>
      </c>
      <c r="G7" s="4">
        <v>1.8269506874833199</v>
      </c>
      <c r="H7" s="4">
        <v>20.8252674117171</v>
      </c>
      <c r="I7" s="4" t="s">
        <v>1388</v>
      </c>
    </row>
    <row r="8" spans="1:9" s="4" customFormat="1" x14ac:dyDescent="0.35">
      <c r="A8" s="4" t="s">
        <v>1389</v>
      </c>
      <c r="B8" s="4" t="s">
        <v>1390</v>
      </c>
      <c r="C8" s="5">
        <v>1.9288360518689401E-5</v>
      </c>
      <c r="D8" s="4">
        <v>1.75248532712664E-3</v>
      </c>
      <c r="E8" s="4">
        <v>0</v>
      </c>
      <c r="F8" s="4">
        <v>0</v>
      </c>
      <c r="G8" s="4">
        <v>1.8428963672205001</v>
      </c>
      <c r="H8" s="4">
        <v>20.006499043500298</v>
      </c>
      <c r="I8" s="4" t="s">
        <v>1391</v>
      </c>
    </row>
    <row r="9" spans="1:9" s="4" customFormat="1" x14ac:dyDescent="0.35">
      <c r="A9" s="4" t="s">
        <v>1392</v>
      </c>
      <c r="B9" s="4" t="s">
        <v>1393</v>
      </c>
      <c r="C9" s="5">
        <v>3.38008258673694E-5</v>
      </c>
      <c r="D9" s="4">
        <v>2.3565532136942098E-3</v>
      </c>
      <c r="E9" s="4">
        <v>0</v>
      </c>
      <c r="F9" s="4">
        <v>0</v>
      </c>
      <c r="G9" s="4">
        <v>1.7574879715956699</v>
      </c>
      <c r="H9" s="4">
        <v>18.093383170385501</v>
      </c>
      <c r="I9" s="4" t="s">
        <v>1394</v>
      </c>
    </row>
    <row r="10" spans="1:9" s="4" customFormat="1" x14ac:dyDescent="0.35">
      <c r="A10" s="4" t="s">
        <v>1395</v>
      </c>
      <c r="B10" s="4" t="s">
        <v>1393</v>
      </c>
      <c r="C10" s="5">
        <v>3.38008258673694E-5</v>
      </c>
      <c r="D10" s="4">
        <v>2.3565532136942098E-3</v>
      </c>
      <c r="E10" s="4">
        <v>0</v>
      </c>
      <c r="F10" s="4">
        <v>0</v>
      </c>
      <c r="G10" s="4">
        <v>1.7574879715956699</v>
      </c>
      <c r="H10" s="4">
        <v>18.093383170385501</v>
      </c>
      <c r="I10" s="4" t="s">
        <v>1394</v>
      </c>
    </row>
    <row r="11" spans="1:9" s="4" customFormat="1" x14ac:dyDescent="0.35">
      <c r="A11" s="4" t="s">
        <v>1396</v>
      </c>
      <c r="B11" s="4" t="s">
        <v>1397</v>
      </c>
      <c r="C11" s="5">
        <v>3.7052723485758103E-5</v>
      </c>
      <c r="D11" s="4">
        <v>2.3565532136942098E-3</v>
      </c>
      <c r="E11" s="4">
        <v>0</v>
      </c>
      <c r="F11" s="4">
        <v>0</v>
      </c>
      <c r="G11" s="4">
        <v>1.6241346758967901</v>
      </c>
      <c r="H11" s="4">
        <v>16.571320090565699</v>
      </c>
      <c r="I11" s="4" t="s">
        <v>1398</v>
      </c>
    </row>
    <row r="12" spans="1:9" s="4" customFormat="1" x14ac:dyDescent="0.35">
      <c r="A12" s="4" t="s">
        <v>1399</v>
      </c>
      <c r="B12" s="4" t="s">
        <v>1400</v>
      </c>
      <c r="C12" s="5">
        <v>7.7711445028657902E-5</v>
      </c>
      <c r="D12" s="4">
        <v>4.49313445802058E-3</v>
      </c>
      <c r="E12" s="4">
        <v>0</v>
      </c>
      <c r="F12" s="4">
        <v>0</v>
      </c>
      <c r="G12" s="4">
        <v>1.77238691512135</v>
      </c>
      <c r="H12" s="4">
        <v>16.771225387840101</v>
      </c>
      <c r="I12" s="4" t="s">
        <v>1401</v>
      </c>
    </row>
    <row r="13" spans="1:9" s="4" customFormat="1" x14ac:dyDescent="0.35">
      <c r="A13" s="4" t="s">
        <v>1402</v>
      </c>
      <c r="B13" s="4" t="s">
        <v>1403</v>
      </c>
      <c r="C13" s="5">
        <v>8.6727075363153596E-5</v>
      </c>
      <c r="D13" s="4">
        <v>4.5965349942471397E-3</v>
      </c>
      <c r="E13" s="4">
        <v>0</v>
      </c>
      <c r="F13" s="4">
        <v>0</v>
      </c>
      <c r="G13" s="4">
        <v>2.24504638928742</v>
      </c>
      <c r="H13" s="4">
        <v>20.9973451237334</v>
      </c>
      <c r="I13" s="4" t="s">
        <v>1404</v>
      </c>
    </row>
    <row r="14" spans="1:9" s="4" customFormat="1" x14ac:dyDescent="0.35">
      <c r="A14" s="4" t="s">
        <v>1405</v>
      </c>
      <c r="B14" s="4" t="s">
        <v>1406</v>
      </c>
      <c r="C14" s="5">
        <v>1.4643187773623399E-4</v>
      </c>
      <c r="D14" s="4">
        <v>7.1638980184803702E-3</v>
      </c>
      <c r="E14" s="4">
        <v>0</v>
      </c>
      <c r="F14" s="4">
        <v>0</v>
      </c>
      <c r="G14" s="4">
        <v>1.4559159354866</v>
      </c>
      <c r="H14" s="4">
        <v>12.8542093422687</v>
      </c>
      <c r="I14" s="4" t="s">
        <v>1407</v>
      </c>
    </row>
    <row r="15" spans="1:9" s="4" customFormat="1" x14ac:dyDescent="0.35">
      <c r="A15" s="4" t="s">
        <v>1408</v>
      </c>
      <c r="B15" s="4" t="s">
        <v>1409</v>
      </c>
      <c r="C15" s="5">
        <v>1.59287085415082E-4</v>
      </c>
      <c r="D15" s="4">
        <v>7.2361847374280202E-3</v>
      </c>
      <c r="E15" s="4">
        <v>0</v>
      </c>
      <c r="F15" s="4">
        <v>0</v>
      </c>
      <c r="G15" s="4">
        <v>1.6254718682411899</v>
      </c>
      <c r="H15" s="4">
        <v>14.214430319195101</v>
      </c>
      <c r="I15" s="4" t="s">
        <v>1410</v>
      </c>
    </row>
    <row r="16" spans="1:9" s="4" customFormat="1" x14ac:dyDescent="0.35">
      <c r="A16" s="4" t="s">
        <v>1411</v>
      </c>
      <c r="B16" s="4" t="s">
        <v>1412</v>
      </c>
      <c r="C16" s="5">
        <v>3.2807849541921199E-4</v>
      </c>
      <c r="D16" s="4">
        <v>1.39105282057745E-2</v>
      </c>
      <c r="E16" s="4">
        <v>0</v>
      </c>
      <c r="F16" s="4">
        <v>0</v>
      </c>
      <c r="G16" s="4">
        <v>1.7757638963810001</v>
      </c>
      <c r="H16" s="4">
        <v>14.245635525259599</v>
      </c>
      <c r="I16" s="4" t="s">
        <v>1413</v>
      </c>
    </row>
    <row r="17" spans="1:9" s="4" customFormat="1" x14ac:dyDescent="0.35">
      <c r="A17" s="4" t="s">
        <v>1414</v>
      </c>
      <c r="B17" s="4" t="s">
        <v>1415</v>
      </c>
      <c r="C17" s="5">
        <v>3.5037679905184803E-4</v>
      </c>
      <c r="D17" s="4">
        <v>1.3927477762310901E-2</v>
      </c>
      <c r="E17" s="4">
        <v>0</v>
      </c>
      <c r="F17" s="4">
        <v>0</v>
      </c>
      <c r="G17" s="4">
        <v>1.7026838266925099</v>
      </c>
      <c r="H17" s="4">
        <v>13.5474062744113</v>
      </c>
      <c r="I17" s="4" t="s">
        <v>1416</v>
      </c>
    </row>
    <row r="18" spans="1:9" s="4" customFormat="1" x14ac:dyDescent="0.35">
      <c r="A18" s="4" t="s">
        <v>1417</v>
      </c>
      <c r="B18" s="4" t="s">
        <v>1418</v>
      </c>
      <c r="C18" s="5">
        <v>4.6047893627873901E-4</v>
      </c>
      <c r="D18" s="4">
        <v>1.72273296160751E-2</v>
      </c>
      <c r="E18" s="4">
        <v>0</v>
      </c>
      <c r="F18" s="4">
        <v>0</v>
      </c>
      <c r="G18" s="4">
        <v>2.61292083712465</v>
      </c>
      <c r="H18" s="4">
        <v>20.075706892299799</v>
      </c>
      <c r="I18" s="4" t="s">
        <v>1419</v>
      </c>
    </row>
    <row r="19" spans="1:9" s="4" customFormat="1" x14ac:dyDescent="0.35">
      <c r="A19" s="4" t="s">
        <v>1420</v>
      </c>
      <c r="B19" s="4" t="s">
        <v>1421</v>
      </c>
      <c r="C19" s="5">
        <v>5.6322268838307596E-4</v>
      </c>
      <c r="D19" s="4">
        <v>1.9900534989535298E-2</v>
      </c>
      <c r="E19" s="4">
        <v>0</v>
      </c>
      <c r="F19" s="4">
        <v>0</v>
      </c>
      <c r="G19" s="4">
        <v>1.5030439031309799</v>
      </c>
      <c r="H19" s="4">
        <v>11.2455271861512</v>
      </c>
      <c r="I19" s="4" t="s">
        <v>1422</v>
      </c>
    </row>
    <row r="20" spans="1:9" s="4" customFormat="1" x14ac:dyDescent="0.35">
      <c r="A20" s="4" t="s">
        <v>1423</v>
      </c>
      <c r="B20" s="4" t="s">
        <v>1424</v>
      </c>
      <c r="C20" s="5">
        <v>9.9856187758278706E-4</v>
      </c>
      <c r="D20" s="4">
        <v>3.3425544954876402E-2</v>
      </c>
      <c r="E20" s="4">
        <v>0</v>
      </c>
      <c r="F20" s="4">
        <v>0</v>
      </c>
      <c r="G20" s="4">
        <v>1.59981964315975</v>
      </c>
      <c r="H20" s="4">
        <v>11.0534649779066</v>
      </c>
      <c r="I20" s="4" t="s">
        <v>1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</vt:lpstr>
      <vt:lpstr>Supp Table 2</vt:lpstr>
      <vt:lpstr>Supp Table 3</vt:lpstr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Liu</dc:creator>
  <cp:lastModifiedBy>Jophcy Kumar</cp:lastModifiedBy>
  <dcterms:created xsi:type="dcterms:W3CDTF">2021-12-22T19:20:40Z</dcterms:created>
  <dcterms:modified xsi:type="dcterms:W3CDTF">2022-04-14T16:23:35Z</dcterms:modified>
</cp:coreProperties>
</file>